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heil\Dropbox\Dunham Lab\Cold Evolution\Paper\Shared Cold Evo paper\For PLoS Biology submission 9.26.18\Resubmission\"/>
    </mc:Choice>
  </mc:AlternateContent>
  <bookViews>
    <workbookView xWindow="0" yWindow="0" windowWidth="9585" windowHeight="3690" firstSheet="32" activeTab="35"/>
  </bookViews>
  <sheets>
    <sheet name="P1-30" sheetId="3" r:id="rId1"/>
    <sheet name="P2-30" sheetId="1" r:id="rId2"/>
    <sheet name="P3-30" sheetId="2" r:id="rId3"/>
    <sheet name="P4-30" sheetId="5" r:id="rId4"/>
    <sheet name="P5-30" sheetId="4" r:id="rId5"/>
    <sheet name="P6-30" sheetId="6" r:id="rId6"/>
    <sheet name="P1c1-15" sheetId="12" r:id="rId7"/>
    <sheet name="P1c2-15" sheetId="13" r:id="rId8"/>
    <sheet name="P2c1-15" sheetId="17" r:id="rId9"/>
    <sheet name="P2c2-15" sheetId="18" r:id="rId10"/>
    <sheet name="P3c1-15" sheetId="14" r:id="rId11"/>
    <sheet name="P3c2-15" sheetId="15" r:id="rId12"/>
    <sheet name="P4c1-15" sheetId="10" r:id="rId13"/>
    <sheet name="P4c2-15" sheetId="16" r:id="rId14"/>
    <sheet name="P5c1-15" sheetId="7" r:id="rId15"/>
    <sheet name="P5c2-15" sheetId="8" r:id="rId16"/>
    <sheet name="P6c1-15" sheetId="9" r:id="rId17"/>
    <sheet name="P6c2-15" sheetId="11" r:id="rId18"/>
    <sheet name="S7c1-15" sheetId="24" r:id="rId19"/>
    <sheet name="S7c2-15" sheetId="25" r:id="rId20"/>
    <sheet name="S8c1-15" sheetId="26" r:id="rId21"/>
    <sheet name="S8c2-15" sheetId="27" r:id="rId22"/>
    <sheet name="S9c1-15" sheetId="28" r:id="rId23"/>
    <sheet name="S10c1-15" sheetId="29" r:id="rId24"/>
    <sheet name="G7c1-15" sheetId="30" r:id="rId25"/>
    <sheet name="G7c2-15" sheetId="31" r:id="rId26"/>
    <sheet name="G8c1-15" sheetId="36" r:id="rId27"/>
    <sheet name="G8c2-15" sheetId="32" r:id="rId28"/>
    <sheet name="G9c1-15" sheetId="33" r:id="rId29"/>
    <sheet name="G9c2-15" sheetId="35" r:id="rId30"/>
    <sheet name="G10c1-15" sheetId="34" r:id="rId31"/>
    <sheet name="YMD129vsGFP" sheetId="20" r:id="rId32"/>
    <sheet name="YMD130vGFP" sheetId="19" r:id="rId33"/>
    <sheet name="YMD3892" sheetId="22" r:id="rId34"/>
    <sheet name="YMD3353" sheetId="23" r:id="rId35"/>
    <sheet name="YMD4246" sheetId="37" r:id="rId36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2" i="37" l="1"/>
  <c r="L50" i="37"/>
  <c r="L25" i="37"/>
  <c r="L23" i="37"/>
  <c r="K51" i="37"/>
  <c r="K52" i="37"/>
  <c r="K50" i="37"/>
  <c r="K25" i="37"/>
  <c r="K24" i="37"/>
  <c r="K23" i="37"/>
  <c r="K30" i="6"/>
  <c r="J28" i="6"/>
  <c r="K28" i="6"/>
  <c r="K14" i="6"/>
  <c r="J15" i="19"/>
  <c r="J49" i="19"/>
  <c r="J12" i="6"/>
  <c r="K12" i="6"/>
  <c r="K38" i="5"/>
  <c r="J36" i="5"/>
  <c r="K36" i="5"/>
  <c r="K22" i="5"/>
  <c r="J20" i="5"/>
  <c r="K20" i="5"/>
  <c r="K38" i="4"/>
  <c r="J36" i="4"/>
  <c r="K36" i="4"/>
  <c r="K22" i="4"/>
  <c r="J20" i="4"/>
  <c r="K20" i="4"/>
  <c r="K13" i="2"/>
  <c r="K11" i="2"/>
  <c r="K28" i="2"/>
  <c r="K26" i="2"/>
  <c r="K5" i="3"/>
  <c r="K20" i="3"/>
  <c r="K18" i="3"/>
  <c r="K28" i="1"/>
  <c r="K26" i="1"/>
  <c r="K13" i="1"/>
  <c r="K11" i="1"/>
  <c r="K28" i="34"/>
  <c r="K26" i="34"/>
  <c r="K13" i="34"/>
  <c r="K11" i="34"/>
  <c r="K21" i="35"/>
  <c r="K19" i="35"/>
  <c r="K29" i="33"/>
  <c r="K27" i="33"/>
  <c r="K13" i="33"/>
  <c r="K11" i="33"/>
  <c r="K30" i="32"/>
  <c r="J28" i="32"/>
  <c r="K28" i="32"/>
  <c r="K14" i="32"/>
  <c r="J12" i="32"/>
  <c r="K12" i="32"/>
  <c r="K14" i="36"/>
  <c r="J12" i="36"/>
  <c r="K12" i="36"/>
  <c r="K30" i="31"/>
  <c r="J28" i="31"/>
  <c r="K28" i="31"/>
  <c r="K14" i="31"/>
  <c r="J12" i="31"/>
  <c r="K12" i="31"/>
  <c r="J15" i="30"/>
  <c r="AB62" i="19"/>
  <c r="J7" i="30"/>
  <c r="K30" i="29"/>
  <c r="K28" i="29"/>
  <c r="K15" i="29"/>
  <c r="K13" i="29"/>
  <c r="K30" i="28"/>
  <c r="K28" i="28"/>
  <c r="K15" i="28"/>
  <c r="K13" i="28"/>
  <c r="K32" i="27"/>
  <c r="J30" i="27"/>
  <c r="K30" i="27"/>
  <c r="K16" i="27"/>
  <c r="J14" i="27"/>
  <c r="K14" i="27"/>
  <c r="K30" i="26"/>
  <c r="J28" i="26"/>
  <c r="K28" i="26"/>
  <c r="K14" i="26"/>
  <c r="J12" i="26"/>
  <c r="K12" i="26"/>
  <c r="K31" i="25"/>
  <c r="J29" i="25"/>
  <c r="K29" i="25"/>
  <c r="K15" i="25"/>
  <c r="J13" i="25"/>
  <c r="K13" i="25"/>
  <c r="J25" i="24"/>
  <c r="K25" i="24"/>
  <c r="S62" i="19"/>
  <c r="J14" i="24"/>
  <c r="K14" i="24"/>
  <c r="S13" i="19"/>
  <c r="K16" i="24"/>
  <c r="L53" i="23"/>
  <c r="L54" i="23"/>
  <c r="L108" i="23"/>
  <c r="L106" i="23"/>
  <c r="L85" i="22"/>
  <c r="L83" i="22"/>
  <c r="L58" i="22"/>
  <c r="L56" i="22"/>
  <c r="K23" i="11"/>
  <c r="K38" i="9"/>
  <c r="K36" i="9"/>
  <c r="K23" i="9"/>
  <c r="K21" i="9"/>
  <c r="K21" i="8"/>
  <c r="K19" i="8"/>
  <c r="K37" i="7"/>
  <c r="K35" i="7"/>
  <c r="K22" i="7"/>
  <c r="K20" i="7"/>
  <c r="K32" i="16"/>
  <c r="J30" i="16"/>
  <c r="K30" i="16"/>
  <c r="K16" i="16"/>
  <c r="J14" i="16"/>
  <c r="K14" i="16"/>
  <c r="K40" i="10"/>
  <c r="J38" i="10"/>
  <c r="K38" i="10"/>
  <c r="K24" i="10"/>
  <c r="J22" i="10"/>
  <c r="K22" i="10"/>
  <c r="K48" i="15"/>
  <c r="J46" i="15"/>
  <c r="K46" i="15"/>
  <c r="K32" i="15"/>
  <c r="J30" i="15"/>
  <c r="K30" i="15"/>
  <c r="K58" i="14"/>
  <c r="J56" i="14"/>
  <c r="K56" i="14"/>
  <c r="K42" i="14"/>
  <c r="J40" i="14"/>
  <c r="K40" i="14"/>
  <c r="K40" i="18"/>
  <c r="J38" i="18"/>
  <c r="K38" i="18"/>
  <c r="K24" i="18"/>
  <c r="J22" i="18"/>
  <c r="K22" i="18"/>
  <c r="K40" i="17"/>
  <c r="J38" i="17"/>
  <c r="K38" i="17"/>
  <c r="K24" i="17"/>
  <c r="J22" i="17"/>
  <c r="K22" i="17"/>
  <c r="K48" i="13"/>
  <c r="J46" i="13"/>
  <c r="K46" i="13"/>
  <c r="K32" i="13"/>
  <c r="J30" i="13"/>
  <c r="K30" i="13"/>
  <c r="J56" i="12"/>
  <c r="K56" i="12"/>
  <c r="K58" i="12"/>
  <c r="K32" i="12"/>
  <c r="K107" i="23"/>
  <c r="K108" i="23"/>
  <c r="K105" i="23"/>
  <c r="V71" i="23"/>
  <c r="V70" i="23"/>
  <c r="V69" i="23"/>
  <c r="V68" i="23"/>
  <c r="V67" i="23"/>
  <c r="V66" i="23"/>
  <c r="V65" i="23"/>
  <c r="V64" i="23"/>
  <c r="V63" i="23"/>
  <c r="V62" i="23"/>
  <c r="V61" i="23"/>
  <c r="V60" i="23"/>
  <c r="V59" i="23"/>
  <c r="V58" i="23"/>
  <c r="V57" i="23"/>
  <c r="V56" i="23"/>
  <c r="K85" i="22"/>
  <c r="K84" i="22"/>
  <c r="K83" i="22"/>
  <c r="W93" i="23"/>
  <c r="K106" i="23"/>
  <c r="J28" i="34"/>
  <c r="J13" i="34"/>
  <c r="J21" i="35"/>
  <c r="J29" i="33"/>
  <c r="J13" i="33"/>
  <c r="J29" i="32"/>
  <c r="J30" i="32"/>
  <c r="J13" i="32"/>
  <c r="J14" i="32"/>
  <c r="J13" i="36"/>
  <c r="J14" i="36"/>
  <c r="J29" i="31"/>
  <c r="J30" i="31"/>
  <c r="J13" i="31"/>
  <c r="J14" i="31"/>
  <c r="J30" i="29"/>
  <c r="J15" i="29"/>
  <c r="J30" i="28"/>
  <c r="J15" i="28"/>
  <c r="J31" i="27"/>
  <c r="J32" i="27"/>
  <c r="J15" i="27"/>
  <c r="J16" i="27"/>
  <c r="J29" i="26"/>
  <c r="J30" i="26"/>
  <c r="J13" i="26"/>
  <c r="J14" i="26"/>
  <c r="J30" i="25"/>
  <c r="J31" i="25"/>
  <c r="J14" i="25"/>
  <c r="J15" i="25"/>
  <c r="J16" i="24"/>
  <c r="K52" i="23"/>
  <c r="K53" i="23"/>
  <c r="J23" i="11"/>
  <c r="J38" i="9"/>
  <c r="J23" i="9"/>
  <c r="J21" i="8"/>
  <c r="J37" i="7"/>
  <c r="J22" i="7"/>
  <c r="J32" i="16"/>
  <c r="J16" i="16"/>
  <c r="J40" i="10"/>
  <c r="J24" i="10"/>
  <c r="J48" i="15"/>
  <c r="J32" i="15"/>
  <c r="J58" i="14"/>
  <c r="J42" i="14"/>
  <c r="J40" i="18"/>
  <c r="J24" i="18"/>
  <c r="J40" i="17"/>
  <c r="J24" i="17"/>
  <c r="J48" i="13"/>
  <c r="J32" i="13"/>
  <c r="J58" i="12"/>
  <c r="J32" i="12"/>
  <c r="J29" i="6"/>
  <c r="J30" i="6"/>
  <c r="J37" i="5"/>
  <c r="J38" i="5"/>
  <c r="J37" i="4"/>
  <c r="J38" i="4"/>
  <c r="J20" i="3"/>
  <c r="J28" i="2"/>
  <c r="J13" i="2"/>
  <c r="J28" i="1"/>
  <c r="J13" i="1"/>
  <c r="J12" i="34"/>
  <c r="J11" i="34"/>
  <c r="J27" i="34"/>
  <c r="J26" i="34"/>
  <c r="J20" i="35"/>
  <c r="J19" i="35"/>
  <c r="J28" i="33"/>
  <c r="J27" i="33"/>
  <c r="J12" i="33"/>
  <c r="J11" i="33"/>
  <c r="J27" i="32"/>
  <c r="J11" i="32"/>
  <c r="J11" i="36"/>
  <c r="J11" i="31"/>
  <c r="J27" i="31"/>
  <c r="J14" i="29"/>
  <c r="J13" i="29"/>
  <c r="J29" i="29"/>
  <c r="J28" i="29"/>
  <c r="J29" i="28"/>
  <c r="J28" i="28"/>
  <c r="J14" i="28"/>
  <c r="J13" i="28"/>
  <c r="J29" i="27"/>
  <c r="J13" i="27"/>
  <c r="J27" i="26"/>
  <c r="J11" i="26"/>
  <c r="J28" i="25"/>
  <c r="J12" i="25"/>
  <c r="J15" i="24"/>
  <c r="J13" i="24"/>
  <c r="J77" i="20"/>
  <c r="J22" i="11"/>
  <c r="J37" i="9"/>
  <c r="J36" i="9"/>
  <c r="J22" i="9"/>
  <c r="J20" i="8"/>
  <c r="J36" i="7"/>
  <c r="J35" i="7"/>
  <c r="J21" i="7"/>
  <c r="J31" i="16"/>
  <c r="J15" i="16"/>
  <c r="J39" i="10"/>
  <c r="J23" i="10"/>
  <c r="J47" i="15"/>
  <c r="J31" i="15"/>
  <c r="J57" i="14"/>
  <c r="J41" i="14"/>
  <c r="J39" i="18"/>
  <c r="J23" i="18"/>
  <c r="J39" i="17"/>
  <c r="J23" i="17"/>
  <c r="J47" i="13"/>
  <c r="J31" i="13"/>
  <c r="J57" i="12"/>
  <c r="J31" i="12"/>
  <c r="J27" i="6"/>
  <c r="J35" i="5"/>
  <c r="J35" i="4"/>
  <c r="J19" i="3"/>
  <c r="J18" i="3"/>
  <c r="J27" i="2"/>
  <c r="J26" i="2"/>
  <c r="J12" i="2"/>
  <c r="W51" i="23"/>
  <c r="K51" i="23"/>
  <c r="K54" i="23"/>
  <c r="J21" i="22"/>
  <c r="J20" i="22"/>
  <c r="J19" i="22"/>
  <c r="J18" i="22"/>
  <c r="J17" i="22"/>
  <c r="J16" i="22"/>
  <c r="J15" i="22"/>
  <c r="J14" i="22"/>
  <c r="J13" i="22"/>
  <c r="J12" i="22"/>
  <c r="J27" i="1"/>
  <c r="J26" i="1"/>
  <c r="J12" i="1"/>
  <c r="J72" i="19"/>
  <c r="J37" i="18"/>
  <c r="J37" i="17"/>
  <c r="J29" i="16"/>
  <c r="J37" i="10"/>
  <c r="J45" i="15"/>
  <c r="J55" i="14"/>
  <c r="J45" i="13"/>
  <c r="J55" i="12"/>
  <c r="I11" i="3"/>
  <c r="I10" i="3"/>
  <c r="I9" i="3"/>
  <c r="I8" i="3"/>
  <c r="I7" i="3"/>
  <c r="I24" i="1"/>
  <c r="I23" i="1"/>
  <c r="I22" i="1"/>
  <c r="I21" i="1"/>
  <c r="I20" i="1"/>
  <c r="I19" i="1"/>
  <c r="I18" i="1"/>
  <c r="I17" i="1"/>
  <c r="I16" i="1"/>
  <c r="I15" i="1"/>
  <c r="J11" i="2"/>
  <c r="J11" i="1"/>
  <c r="J21" i="11"/>
  <c r="J5" i="9"/>
  <c r="J21" i="9"/>
  <c r="J19" i="8"/>
  <c r="J5" i="7"/>
  <c r="J9" i="7"/>
  <c r="J20" i="7"/>
  <c r="J5" i="19"/>
  <c r="J9" i="19"/>
  <c r="J21" i="18"/>
  <c r="J21" i="17"/>
  <c r="J13" i="16"/>
  <c r="J21" i="10"/>
  <c r="J29" i="15"/>
  <c r="J22" i="14"/>
  <c r="J27" i="14"/>
  <c r="J39" i="14"/>
  <c r="J29" i="13"/>
  <c r="J5" i="12"/>
  <c r="J9" i="12"/>
  <c r="J22" i="12"/>
  <c r="J29" i="12"/>
  <c r="J30" i="12"/>
  <c r="K30" i="12"/>
  <c r="J5" i="8"/>
  <c r="I5" i="6"/>
  <c r="I4" i="6"/>
  <c r="I3" i="6"/>
  <c r="I2" i="6"/>
  <c r="I5" i="5"/>
  <c r="I4" i="5"/>
  <c r="I3" i="5"/>
  <c r="I2" i="5"/>
  <c r="I9" i="4"/>
  <c r="I8" i="4"/>
  <c r="I7" i="4"/>
  <c r="I6" i="4"/>
  <c r="J9" i="4"/>
  <c r="I5" i="4"/>
  <c r="I4" i="4"/>
  <c r="I3" i="4"/>
  <c r="I2" i="4"/>
  <c r="J5" i="3"/>
  <c r="I5" i="3"/>
  <c r="I4" i="3"/>
  <c r="I3" i="3"/>
  <c r="I2" i="3"/>
  <c r="I9" i="2"/>
  <c r="J9" i="2"/>
  <c r="I8" i="2"/>
  <c r="I7" i="2"/>
  <c r="I6" i="2"/>
  <c r="I5" i="2"/>
  <c r="I3" i="2"/>
  <c r="I2" i="2"/>
  <c r="J5" i="2"/>
  <c r="J19" i="1"/>
  <c r="J24" i="1"/>
  <c r="J11" i="3"/>
  <c r="K21" i="22"/>
  <c r="K16" i="22"/>
  <c r="K56" i="22"/>
  <c r="K57" i="22"/>
  <c r="K58" i="22"/>
  <c r="W59" i="23"/>
  <c r="W63" i="23"/>
  <c r="W67" i="23"/>
  <c r="W71" i="23"/>
  <c r="J5" i="4"/>
  <c r="J19" i="4"/>
  <c r="J21" i="4"/>
  <c r="J22" i="4"/>
  <c r="J5" i="5"/>
  <c r="J19" i="5"/>
  <c r="J21" i="5"/>
  <c r="J22" i="5"/>
  <c r="J5" i="6"/>
  <c r="J11" i="6"/>
  <c r="J13" i="6"/>
  <c r="J14" i="6"/>
</calcChain>
</file>

<file path=xl/sharedStrings.xml><?xml version="1.0" encoding="utf-8"?>
<sst xmlns="http://schemas.openxmlformats.org/spreadsheetml/2006/main" count="730" uniqueCount="68">
  <si>
    <t>YMD Strain</t>
  </si>
  <si>
    <t>Date of competition</t>
  </si>
  <si>
    <t xml:space="preserve">Number of generations </t>
  </si>
  <si>
    <t>Dark cells</t>
  </si>
  <si>
    <t>GFP cells</t>
  </si>
  <si>
    <t>LN(dark/GFP)</t>
  </si>
  <si>
    <t>Slope</t>
  </si>
  <si>
    <t>Temperature</t>
  </si>
  <si>
    <t>15 deg</t>
  </si>
  <si>
    <t xml:space="preserve">Replicate </t>
  </si>
  <si>
    <t>YMD90</t>
  </si>
  <si>
    <t>YMD30</t>
  </si>
  <si>
    <t>YMD101</t>
  </si>
  <si>
    <t>YMD741</t>
  </si>
  <si>
    <t>YMD744</t>
  </si>
  <si>
    <t>YMD130</t>
  </si>
  <si>
    <t xml:space="preserve">Average </t>
  </si>
  <si>
    <t>Correction</t>
  </si>
  <si>
    <t>Average</t>
  </si>
  <si>
    <t>YMD129</t>
  </si>
  <si>
    <t>95% C.I.</t>
  </si>
  <si>
    <t>SE</t>
  </si>
  <si>
    <t>95% CI</t>
  </si>
  <si>
    <t>Empty plasmid control</t>
  </si>
  <si>
    <t>Corrected</t>
  </si>
  <si>
    <t>Media</t>
  </si>
  <si>
    <t>sul-lim</t>
  </si>
  <si>
    <t>glu-lim</t>
  </si>
  <si>
    <t>95%CI</t>
  </si>
  <si>
    <t>YMD39</t>
  </si>
  <si>
    <t>CSH92</t>
  </si>
  <si>
    <t>YMD3950</t>
  </si>
  <si>
    <t>YMD3951</t>
  </si>
  <si>
    <t>YMD3941</t>
  </si>
  <si>
    <t>YMD3942</t>
  </si>
  <si>
    <t>YMD3943</t>
  </si>
  <si>
    <t>YMD3944</t>
  </si>
  <si>
    <t>YMD3948</t>
  </si>
  <si>
    <t>YMD3949</t>
  </si>
  <si>
    <t>YMD3945</t>
  </si>
  <si>
    <t>YMD3946</t>
  </si>
  <si>
    <t>YMD3947</t>
  </si>
  <si>
    <t>YMD3935</t>
  </si>
  <si>
    <t>YMD3936</t>
  </si>
  <si>
    <t>YMD3937</t>
  </si>
  <si>
    <t>YMD3938</t>
  </si>
  <si>
    <t>YMD3939</t>
  </si>
  <si>
    <t>YMD3940</t>
  </si>
  <si>
    <t>YMD3928</t>
  </si>
  <si>
    <t>YMD3929</t>
  </si>
  <si>
    <t>YMD3930</t>
  </si>
  <si>
    <t>YMD3931</t>
  </si>
  <si>
    <t>YMD3932</t>
  </si>
  <si>
    <t>YMD3933</t>
  </si>
  <si>
    <t>YMD3934</t>
  </si>
  <si>
    <t>Ancestor</t>
  </si>
  <si>
    <t>YMD3357</t>
  </si>
  <si>
    <t>GFP</t>
  </si>
  <si>
    <t>YMD3358</t>
  </si>
  <si>
    <t>YMD3892</t>
  </si>
  <si>
    <t>Hybrid homozygous for S.uva PHO84</t>
  </si>
  <si>
    <t>YMD3353</t>
  </si>
  <si>
    <t>Hybrid homozygous for S.cer PHO84</t>
  </si>
  <si>
    <t>YMD3356</t>
  </si>
  <si>
    <t>S.cer diploid homozygous for S.uva PHO84</t>
  </si>
  <si>
    <t>Competed against</t>
  </si>
  <si>
    <t xml:space="preserve">Competed against </t>
  </si>
  <si>
    <t>YMD14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rgb="FF000000"/>
      <name val="Calibri"/>
      <family val="2"/>
    </font>
    <font>
      <sz val="12"/>
      <color theme="1"/>
      <name val="Calibri"/>
      <family val="2"/>
    </font>
    <font>
      <sz val="11"/>
      <color rgb="FF000000"/>
      <name val="Calibri"/>
    </font>
    <font>
      <sz val="11"/>
      <name val="Calibri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3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Fill="1" applyBorder="1"/>
    <xf numFmtId="0" fontId="1" fillId="0" borderId="0" xfId="0" applyNumberFormat="1" applyFont="1" applyFill="1" applyBorder="1"/>
    <xf numFmtId="14" fontId="1" fillId="0" borderId="0" xfId="0" applyNumberFormat="1" applyFont="1" applyFill="1" applyBorder="1"/>
    <xf numFmtId="0" fontId="0" fillId="0" borderId="0" xfId="0" applyNumberFormat="1"/>
    <xf numFmtId="14" fontId="0" fillId="0" borderId="0" xfId="0" applyNumberFormat="1"/>
    <xf numFmtId="164" fontId="1" fillId="0" borderId="0" xfId="0" applyNumberFormat="1" applyFont="1" applyFill="1" applyBorder="1"/>
    <xf numFmtId="164" fontId="0" fillId="0" borderId="0" xfId="0" applyNumberFormat="1"/>
    <xf numFmtId="0" fontId="3" fillId="0" borderId="0" xfId="0" applyNumberFormat="1" applyFont="1" applyFill="1" applyBorder="1"/>
    <xf numFmtId="2" fontId="4" fillId="0" borderId="2" xfId="0" applyNumberFormat="1" applyFont="1" applyFill="1" applyBorder="1"/>
    <xf numFmtId="0" fontId="5" fillId="0" borderId="0" xfId="0" applyFont="1" applyFill="1" applyBorder="1"/>
    <xf numFmtId="0" fontId="2" fillId="2" borderId="0" xfId="0" applyNumberFormat="1" applyFont="1" applyFill="1"/>
    <xf numFmtId="0" fontId="6" fillId="0" borderId="0" xfId="0" applyFont="1" applyFill="1" applyBorder="1" applyAlignment="1"/>
    <xf numFmtId="0" fontId="7" fillId="0" borderId="0" xfId="0" applyFont="1" applyFill="1" applyBorder="1" applyAlignment="1"/>
    <xf numFmtId="0" fontId="8" fillId="0" borderId="1" xfId="0" applyFont="1" applyFill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40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workbookViewId="0">
      <selection activeCell="O28" sqref="O28"/>
    </sheetView>
  </sheetViews>
  <sheetFormatPr defaultRowHeight="15" x14ac:dyDescent="0.25"/>
  <cols>
    <col min="4" max="4" width="9.42578125" bestFit="1" customWidth="1"/>
  </cols>
  <sheetData>
    <row r="1" spans="1:11" x14ac:dyDescent="0.25">
      <c r="A1" t="s">
        <v>0</v>
      </c>
      <c r="B1" t="s">
        <v>65</v>
      </c>
      <c r="C1" t="s">
        <v>9</v>
      </c>
      <c r="D1" t="s">
        <v>1</v>
      </c>
      <c r="E1" t="s">
        <v>7</v>
      </c>
      <c r="F1" t="s">
        <v>2</v>
      </c>
      <c r="G1" t="s">
        <v>3</v>
      </c>
      <c r="H1" t="s">
        <v>4</v>
      </c>
      <c r="I1" t="s">
        <v>5</v>
      </c>
      <c r="J1" t="s">
        <v>6</v>
      </c>
    </row>
    <row r="2" spans="1:11" x14ac:dyDescent="0.25">
      <c r="A2" t="s">
        <v>11</v>
      </c>
      <c r="B2" t="s">
        <v>56</v>
      </c>
      <c r="C2">
        <v>1</v>
      </c>
      <c r="D2" s="5">
        <v>43075</v>
      </c>
      <c r="E2" t="s">
        <v>8</v>
      </c>
      <c r="F2">
        <v>13.248000000000001</v>
      </c>
      <c r="G2" s="4">
        <v>0.65859999999999996</v>
      </c>
      <c r="H2" s="4">
        <v>0.34139999999999998</v>
      </c>
      <c r="I2">
        <f t="shared" ref="I2:I5" si="0">LN(G2/H2)</f>
        <v>0.65706155958192369</v>
      </c>
    </row>
    <row r="3" spans="1:11" x14ac:dyDescent="0.25">
      <c r="F3">
        <v>15.38</v>
      </c>
      <c r="G3" s="4">
        <v>0.63739999999999997</v>
      </c>
      <c r="H3" s="4">
        <v>0.36259999999999998</v>
      </c>
      <c r="I3">
        <f t="shared" si="0"/>
        <v>0.56409710366248544</v>
      </c>
    </row>
    <row r="4" spans="1:11" x14ac:dyDescent="0.25">
      <c r="F4">
        <v>21.572000000000003</v>
      </c>
      <c r="G4" s="4">
        <v>0.89280000000000004</v>
      </c>
      <c r="H4" s="4">
        <v>0.1072</v>
      </c>
      <c r="I4">
        <f t="shared" si="0"/>
        <v>2.1196663429903451</v>
      </c>
    </row>
    <row r="5" spans="1:11" x14ac:dyDescent="0.25">
      <c r="F5">
        <v>24.452000000000002</v>
      </c>
      <c r="G5" s="4">
        <v>0.94520000000000004</v>
      </c>
      <c r="H5" s="4">
        <v>5.4800000000000001E-2</v>
      </c>
      <c r="I5">
        <f t="shared" si="0"/>
        <v>2.847706351358783</v>
      </c>
      <c r="J5">
        <f>SLOPE(I2:I5,F2:F5)</f>
        <v>0.2100705203184221</v>
      </c>
      <c r="K5">
        <f>J5*100</f>
        <v>21.00705203184221</v>
      </c>
    </row>
    <row r="7" spans="1:11" x14ac:dyDescent="0.25">
      <c r="C7">
        <v>1</v>
      </c>
      <c r="D7" s="5">
        <v>42527</v>
      </c>
      <c r="E7">
        <v>30</v>
      </c>
      <c r="F7">
        <v>11.879999999999999</v>
      </c>
      <c r="G7" s="7">
        <v>0.58030000000000004</v>
      </c>
      <c r="H7" s="7">
        <v>0.41970000000000002</v>
      </c>
      <c r="I7">
        <f>LN(G7/H7)</f>
        <v>0.32400504085701742</v>
      </c>
    </row>
    <row r="8" spans="1:11" x14ac:dyDescent="0.25">
      <c r="F8">
        <v>15.48</v>
      </c>
      <c r="G8" s="7">
        <v>0.75649999999999995</v>
      </c>
      <c r="H8" s="7">
        <v>0.22639999999999999</v>
      </c>
      <c r="I8">
        <f>LN(G8/H8)</f>
        <v>1.2063991868993826</v>
      </c>
    </row>
    <row r="9" spans="1:11" x14ac:dyDescent="0.25">
      <c r="F9">
        <v>17.135999999999999</v>
      </c>
      <c r="G9" s="7">
        <v>0.81469999999999998</v>
      </c>
      <c r="H9" s="7">
        <v>0.17050000000000001</v>
      </c>
      <c r="I9">
        <f>LN(G9/H9)</f>
        <v>1.5640846505930244</v>
      </c>
    </row>
    <row r="10" spans="1:11" x14ac:dyDescent="0.25">
      <c r="F10">
        <v>21.599999999999998</v>
      </c>
      <c r="G10" s="7">
        <v>0.93969999999999998</v>
      </c>
      <c r="H10" s="7">
        <v>4.3200000000000002E-2</v>
      </c>
      <c r="I10">
        <f>LN(G10/H10)</f>
        <v>3.0797201801389544</v>
      </c>
    </row>
    <row r="11" spans="1:11" x14ac:dyDescent="0.25">
      <c r="F11">
        <v>23.616</v>
      </c>
      <c r="G11" s="7">
        <v>0.94850000000000001</v>
      </c>
      <c r="H11" s="7">
        <v>2.9499999999999998E-2</v>
      </c>
      <c r="I11">
        <f>LN(G11/H11)</f>
        <v>3.4704915260292948</v>
      </c>
      <c r="J11">
        <f>SLOPE(I7:I11,F7:F11)</f>
        <v>0.27807754892455944</v>
      </c>
    </row>
    <row r="12" spans="1:11" x14ac:dyDescent="0.25">
      <c r="C12">
        <v>2</v>
      </c>
      <c r="D12" s="5">
        <v>42527</v>
      </c>
      <c r="E12">
        <v>30</v>
      </c>
      <c r="F12" s="1">
        <v>10.440000000000001</v>
      </c>
      <c r="G12" s="6">
        <v>0.50619999999999998</v>
      </c>
      <c r="H12" s="6">
        <v>0.49380000000000002</v>
      </c>
      <c r="I12" s="1">
        <v>2.4801271199944411E-2</v>
      </c>
      <c r="J12" s="1"/>
    </row>
    <row r="13" spans="1:11" x14ac:dyDescent="0.25">
      <c r="F13" s="1">
        <v>14.400000000000002</v>
      </c>
      <c r="G13" s="6">
        <v>0.8548</v>
      </c>
      <c r="H13" s="6">
        <v>0.1326</v>
      </c>
      <c r="I13" s="1">
        <v>1.8635304456932305</v>
      </c>
      <c r="J13" s="1"/>
    </row>
    <row r="14" spans="1:11" x14ac:dyDescent="0.25">
      <c r="F14" s="1">
        <v>16.056000000000001</v>
      </c>
      <c r="G14" s="6">
        <v>0.90459999999999996</v>
      </c>
      <c r="H14" s="6">
        <v>7.5300000000000006E-2</v>
      </c>
      <c r="I14" s="1">
        <v>2.4860127222378949</v>
      </c>
      <c r="J14" s="1"/>
    </row>
    <row r="15" spans="1:11" x14ac:dyDescent="0.25">
      <c r="F15" s="1">
        <v>20.448</v>
      </c>
      <c r="G15" s="6">
        <v>0.93110000000000004</v>
      </c>
      <c r="H15" s="6">
        <v>4.65E-2</v>
      </c>
      <c r="I15" s="1">
        <v>2.9969143703011736</v>
      </c>
      <c r="J15" s="1"/>
    </row>
    <row r="16" spans="1:11" x14ac:dyDescent="0.25">
      <c r="F16" s="1">
        <v>22.463999999999999</v>
      </c>
      <c r="G16" s="6">
        <v>0.95909999999999995</v>
      </c>
      <c r="H16" s="6">
        <v>1.5800000000000002E-2</v>
      </c>
      <c r="I16" s="1">
        <v>4.1059854047009843</v>
      </c>
      <c r="J16" s="1">
        <v>0.30549787785056626</v>
      </c>
    </row>
    <row r="18" spans="9:11" x14ac:dyDescent="0.25">
      <c r="I18" t="s">
        <v>18</v>
      </c>
      <c r="J18">
        <f>AVERAGE(J11:J16)</f>
        <v>0.29178771338756282</v>
      </c>
      <c r="K18">
        <f>J18*100</f>
        <v>29.178771338756281</v>
      </c>
    </row>
    <row r="19" spans="9:11" x14ac:dyDescent="0.25">
      <c r="I19" t="s">
        <v>21</v>
      </c>
      <c r="J19">
        <f>_xlfn.STDEV.S(J11,J16)/SQRT(COUNT(J11:J16))</f>
        <v>1.3710164463003409E-2</v>
      </c>
    </row>
    <row r="20" spans="9:11" x14ac:dyDescent="0.25">
      <c r="I20" t="s">
        <v>22</v>
      </c>
      <c r="J20">
        <f>J19*_xlfn.T.INV.2T(0.05, (COUNT(J11:J16)-1))</f>
        <v>0.17420415663354807</v>
      </c>
      <c r="K20">
        <f>J20*100</f>
        <v>17.42041566335480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workbookViewId="0">
      <selection activeCell="B1" sqref="B1:B2"/>
    </sheetView>
  </sheetViews>
  <sheetFormatPr defaultRowHeight="15" x14ac:dyDescent="0.25"/>
  <cols>
    <col min="4" max="4" width="9.42578125" bestFit="1" customWidth="1"/>
  </cols>
  <sheetData>
    <row r="1" spans="1:13" x14ac:dyDescent="0.25">
      <c r="A1" t="s">
        <v>0</v>
      </c>
      <c r="B1" t="s">
        <v>66</v>
      </c>
      <c r="C1" t="s">
        <v>9</v>
      </c>
      <c r="D1" t="s">
        <v>1</v>
      </c>
      <c r="E1" t="s">
        <v>7</v>
      </c>
      <c r="F1" t="s">
        <v>2</v>
      </c>
      <c r="G1" t="s">
        <v>3</v>
      </c>
      <c r="H1" t="s">
        <v>4</v>
      </c>
      <c r="I1" t="s">
        <v>5</v>
      </c>
      <c r="J1" t="s">
        <v>6</v>
      </c>
    </row>
    <row r="2" spans="1:13" x14ac:dyDescent="0.25">
      <c r="A2" t="s">
        <v>34</v>
      </c>
      <c r="B2" t="s">
        <v>58</v>
      </c>
      <c r="C2">
        <v>1</v>
      </c>
      <c r="D2" s="5">
        <v>43173</v>
      </c>
      <c r="E2">
        <v>15</v>
      </c>
      <c r="F2" s="1">
        <v>15.839999999999998</v>
      </c>
      <c r="G2" s="2">
        <v>0.4007</v>
      </c>
      <c r="H2" s="2">
        <v>0.59930000000000005</v>
      </c>
      <c r="I2" s="1">
        <v>-0.40255000000000002</v>
      </c>
      <c r="J2" s="1"/>
      <c r="K2" s="1"/>
      <c r="L2" s="1"/>
      <c r="M2" s="1"/>
    </row>
    <row r="3" spans="1:13" x14ac:dyDescent="0.25">
      <c r="F3" s="1">
        <v>18.863999999999997</v>
      </c>
      <c r="G3" s="2">
        <v>0.32369999999999999</v>
      </c>
      <c r="H3" s="2">
        <v>0.67630000000000001</v>
      </c>
      <c r="I3" s="1">
        <v>-0.73682000000000003</v>
      </c>
      <c r="J3" s="1"/>
      <c r="K3" s="1"/>
      <c r="L3" s="1"/>
      <c r="M3" s="1"/>
    </row>
    <row r="4" spans="1:13" x14ac:dyDescent="0.25">
      <c r="F4" s="1">
        <v>21.959999999999997</v>
      </c>
      <c r="G4" s="2">
        <v>0.247</v>
      </c>
      <c r="H4" s="2">
        <v>0.753</v>
      </c>
      <c r="I4" s="1">
        <v>-1.1146799999999999</v>
      </c>
      <c r="J4" s="1"/>
      <c r="K4" s="1"/>
      <c r="L4" s="1"/>
      <c r="M4" s="1"/>
    </row>
    <row r="5" spans="1:13" x14ac:dyDescent="0.25">
      <c r="F5" s="1">
        <v>27.72</v>
      </c>
      <c r="G5" s="2">
        <v>0.15379999999999999</v>
      </c>
      <c r="H5" s="2">
        <v>0.84619999999999995</v>
      </c>
      <c r="I5" s="1">
        <v>-1.7051000000000001</v>
      </c>
      <c r="J5" s="1">
        <v>-0.1100238939604123</v>
      </c>
      <c r="K5" s="1"/>
      <c r="L5" s="1"/>
      <c r="M5" s="1"/>
    </row>
    <row r="6" spans="1:13" x14ac:dyDescent="0.25">
      <c r="C6">
        <v>2</v>
      </c>
      <c r="D6" s="5">
        <v>43173</v>
      </c>
      <c r="E6">
        <v>15</v>
      </c>
      <c r="F6" s="1">
        <v>16.776</v>
      </c>
      <c r="G6" s="2">
        <v>0.38100000000000001</v>
      </c>
      <c r="H6" s="2">
        <v>0.61899999999999999</v>
      </c>
      <c r="I6" s="1">
        <v>-0.48531000000000002</v>
      </c>
      <c r="J6" s="1"/>
    </row>
    <row r="7" spans="1:13" x14ac:dyDescent="0.25">
      <c r="F7" s="1">
        <v>19.872</v>
      </c>
      <c r="G7" s="2">
        <v>0.35010000000000002</v>
      </c>
      <c r="H7" s="2">
        <v>0.64990000000000003</v>
      </c>
      <c r="I7" s="1">
        <v>-0.61860000000000004</v>
      </c>
      <c r="J7" s="1"/>
    </row>
    <row r="8" spans="1:13" x14ac:dyDescent="0.25">
      <c r="F8" s="1">
        <v>23.112000000000002</v>
      </c>
      <c r="G8" s="2">
        <v>0.27889999999999998</v>
      </c>
      <c r="H8" s="2">
        <v>0.72109999999999996</v>
      </c>
      <c r="I8" s="1">
        <v>-0.94991999999999999</v>
      </c>
      <c r="J8" s="1"/>
    </row>
    <row r="9" spans="1:13" x14ac:dyDescent="0.25">
      <c r="F9" s="1">
        <v>29.088000000000001</v>
      </c>
      <c r="G9" s="2">
        <v>0.1666</v>
      </c>
      <c r="H9" s="2">
        <v>0.83340000000000003</v>
      </c>
      <c r="I9" s="1">
        <v>-1.60992</v>
      </c>
      <c r="J9" s="1">
        <v>-9.431585116114681E-2</v>
      </c>
    </row>
    <row r="10" spans="1:13" x14ac:dyDescent="0.25">
      <c r="C10">
        <v>3</v>
      </c>
      <c r="D10" s="5">
        <v>43270</v>
      </c>
      <c r="F10">
        <v>17.423999999999999</v>
      </c>
      <c r="G10">
        <v>0.76800000000000002</v>
      </c>
      <c r="H10">
        <v>0.23200000000000001</v>
      </c>
      <c r="I10">
        <v>1.1970523609999999</v>
      </c>
    </row>
    <row r="11" spans="1:13" x14ac:dyDescent="0.25">
      <c r="F11">
        <v>21.312000000000001</v>
      </c>
      <c r="G11">
        <v>0.63060000000000005</v>
      </c>
      <c r="H11">
        <v>0.36940000000000001</v>
      </c>
      <c r="I11">
        <v>0.53479167930000004</v>
      </c>
    </row>
    <row r="12" spans="1:13" x14ac:dyDescent="0.25">
      <c r="F12">
        <v>24.623999999999999</v>
      </c>
      <c r="G12">
        <v>0.55059999999999998</v>
      </c>
      <c r="H12">
        <v>0.44940000000000002</v>
      </c>
      <c r="I12">
        <v>0.20309523299999999</v>
      </c>
    </row>
    <row r="13" spans="1:13" x14ac:dyDescent="0.25">
      <c r="F13">
        <v>28.007999999999999</v>
      </c>
      <c r="G13">
        <v>0.52800000000000002</v>
      </c>
      <c r="H13">
        <v>0.47199999999999998</v>
      </c>
      <c r="I13">
        <v>0.1121172981</v>
      </c>
    </row>
    <row r="14" spans="1:13" x14ac:dyDescent="0.25">
      <c r="F14">
        <v>31.463999999999999</v>
      </c>
      <c r="G14">
        <v>0.49340000000000001</v>
      </c>
      <c r="H14">
        <v>0.50660000000000005</v>
      </c>
      <c r="I14">
        <v>-2.6401533469999999E-2</v>
      </c>
      <c r="J14">
        <v>-8.3242291849999997E-2</v>
      </c>
    </row>
    <row r="15" spans="1:13" x14ac:dyDescent="0.25">
      <c r="C15">
        <v>4</v>
      </c>
      <c r="D15" s="5">
        <v>43270</v>
      </c>
      <c r="F15">
        <v>16.416</v>
      </c>
      <c r="G15">
        <v>0.77969999999999995</v>
      </c>
      <c r="H15">
        <v>0.2203</v>
      </c>
      <c r="I15">
        <v>1.2639189770000001</v>
      </c>
    </row>
    <row r="16" spans="1:13" x14ac:dyDescent="0.25">
      <c r="F16">
        <v>20.16</v>
      </c>
      <c r="G16">
        <v>0.65500000000000003</v>
      </c>
      <c r="H16">
        <v>0.34499999999999997</v>
      </c>
      <c r="I16">
        <v>0.64109081859999995</v>
      </c>
    </row>
    <row r="17" spans="3:13" x14ac:dyDescent="0.25">
      <c r="F17">
        <v>23.327999999999999</v>
      </c>
      <c r="G17">
        <v>0.69189999999999996</v>
      </c>
      <c r="H17">
        <v>0.30809999999999998</v>
      </c>
      <c r="I17">
        <v>0.80901703089999999</v>
      </c>
    </row>
    <row r="18" spans="3:13" x14ac:dyDescent="0.25">
      <c r="F18">
        <v>26.568000000000001</v>
      </c>
      <c r="G18">
        <v>0.63590000000000002</v>
      </c>
      <c r="H18">
        <v>0.36409999999999998</v>
      </c>
      <c r="I18">
        <v>0.55761276309999996</v>
      </c>
    </row>
    <row r="19" spans="3:13" x14ac:dyDescent="0.25">
      <c r="F19">
        <v>29.88</v>
      </c>
      <c r="G19">
        <v>0.59830000000000005</v>
      </c>
      <c r="H19">
        <v>0.4017</v>
      </c>
      <c r="I19">
        <v>0.39838675899999998</v>
      </c>
      <c r="J19">
        <v>-5.5195125509999998E-2</v>
      </c>
    </row>
    <row r="21" spans="3:13" x14ac:dyDescent="0.25">
      <c r="I21" t="s">
        <v>18</v>
      </c>
      <c r="J21">
        <f>AVERAGE(J5:J19)</f>
        <v>-8.5694290620389774E-2</v>
      </c>
    </row>
    <row r="22" spans="3:13" x14ac:dyDescent="0.25">
      <c r="I22" t="s">
        <v>17</v>
      </c>
      <c r="J22">
        <f>J21+ABS(YMD130vGFP!J49)</f>
        <v>-1.9539049145484058E-2</v>
      </c>
      <c r="K22">
        <f>100*J22</f>
        <v>-1.9539049145484058</v>
      </c>
    </row>
    <row r="23" spans="3:13" x14ac:dyDescent="0.25">
      <c r="I23" t="s">
        <v>21</v>
      </c>
      <c r="J23">
        <f>_xlfn.STDEV.S(J5:J19)/SQRT(4)</f>
        <v>1.1555922995162794E-2</v>
      </c>
    </row>
    <row r="24" spans="3:13" x14ac:dyDescent="0.25">
      <c r="I24" t="s">
        <v>22</v>
      </c>
      <c r="J24">
        <f>J23*_xlfn.T.INV.2T(0.05,3)</f>
        <v>3.6776104440098885E-2</v>
      </c>
      <c r="K24">
        <f>100*J24</f>
        <v>3.6776104440098885</v>
      </c>
    </row>
    <row r="26" spans="3:13" x14ac:dyDescent="0.25">
      <c r="C26">
        <v>1</v>
      </c>
      <c r="D26" s="5">
        <v>43245</v>
      </c>
      <c r="E26">
        <v>30</v>
      </c>
      <c r="F26" s="1">
        <v>16.776</v>
      </c>
      <c r="G26" s="2">
        <v>0.45750000000000002</v>
      </c>
      <c r="H26" s="2">
        <v>0.54249999999999998</v>
      </c>
      <c r="I26" s="1">
        <v>-0.17041120069903859</v>
      </c>
      <c r="J26" s="1"/>
      <c r="K26" s="1"/>
      <c r="L26" s="1"/>
      <c r="M26" s="1"/>
    </row>
    <row r="27" spans="3:13" x14ac:dyDescent="0.25">
      <c r="F27" s="1">
        <v>18.383357859515552</v>
      </c>
      <c r="G27" s="2">
        <v>0.4713</v>
      </c>
      <c r="H27" s="2">
        <v>0.52869999999999995</v>
      </c>
      <c r="I27" s="1">
        <v>-0.11492632931171932</v>
      </c>
      <c r="J27" s="1"/>
      <c r="K27" s="1"/>
      <c r="L27" s="1"/>
      <c r="M27" s="1"/>
    </row>
    <row r="28" spans="3:13" x14ac:dyDescent="0.25">
      <c r="F28" s="1">
        <v>22.751999999999999</v>
      </c>
      <c r="G28" s="2">
        <v>0.48649999999999999</v>
      </c>
      <c r="H28" s="2">
        <v>0.51349999999999996</v>
      </c>
      <c r="I28" s="1">
        <v>-5.4013127742553076E-2</v>
      </c>
      <c r="J28" s="1"/>
      <c r="K28" s="1"/>
      <c r="L28" s="1"/>
      <c r="M28" s="1"/>
    </row>
    <row r="29" spans="3:13" x14ac:dyDescent="0.25">
      <c r="F29" s="1">
        <v>24.605868613099986</v>
      </c>
      <c r="G29" s="2">
        <v>0.49619999999999997</v>
      </c>
      <c r="H29" s="2">
        <v>0.50380000000000003</v>
      </c>
      <c r="I29" s="1">
        <v>-1.5200292660809345E-2</v>
      </c>
      <c r="J29" s="1"/>
      <c r="K29" s="1"/>
      <c r="L29" s="1"/>
      <c r="M29" s="1"/>
    </row>
    <row r="30" spans="3:13" x14ac:dyDescent="0.25">
      <c r="F30" s="1">
        <v>27.863999999999997</v>
      </c>
      <c r="G30" s="2">
        <v>0.52490000000000003</v>
      </c>
      <c r="H30" s="2">
        <v>0.47510000000000002</v>
      </c>
      <c r="I30" s="1">
        <v>9.9682460065378509E-2</v>
      </c>
      <c r="J30" s="1">
        <v>2.2289648157869577E-2</v>
      </c>
      <c r="K30" s="1"/>
      <c r="L30" s="1"/>
      <c r="M30" s="1"/>
    </row>
    <row r="31" spans="3:13" x14ac:dyDescent="0.25">
      <c r="C31">
        <v>2</v>
      </c>
      <c r="D31" s="5">
        <v>43245</v>
      </c>
      <c r="E31">
        <v>30</v>
      </c>
      <c r="F31" s="1">
        <v>17.208000000000002</v>
      </c>
      <c r="G31" s="2">
        <v>0.50619999999999998</v>
      </c>
      <c r="H31" s="2">
        <v>0.49380000000000002</v>
      </c>
      <c r="I31" s="1">
        <v>2.4801271199944411E-2</v>
      </c>
      <c r="J31" s="1"/>
    </row>
    <row r="32" spans="3:13" x14ac:dyDescent="0.25">
      <c r="F32" s="1">
        <v>18.815357859515554</v>
      </c>
      <c r="G32" s="2">
        <v>0.58889999999999998</v>
      </c>
      <c r="H32" s="2">
        <v>0.41110000000000002</v>
      </c>
      <c r="I32" s="1">
        <v>0.35941989604669228</v>
      </c>
      <c r="J32" s="1"/>
    </row>
    <row r="33" spans="6:11" x14ac:dyDescent="0.25">
      <c r="F33" s="1">
        <v>23.184000000000001</v>
      </c>
      <c r="G33" s="2">
        <v>0.6169</v>
      </c>
      <c r="H33" s="2">
        <v>0.3831</v>
      </c>
      <c r="I33" s="1">
        <v>0.47641088450898972</v>
      </c>
      <c r="J33" s="1"/>
    </row>
    <row r="34" spans="6:11" x14ac:dyDescent="0.25">
      <c r="F34" s="1">
        <v>25.037868613099988</v>
      </c>
      <c r="G34" s="2">
        <v>0.61229999999999996</v>
      </c>
      <c r="H34" s="2">
        <v>0.38769999999999999</v>
      </c>
      <c r="I34" s="1">
        <v>0.45699051380702538</v>
      </c>
      <c r="J34" s="1"/>
    </row>
    <row r="35" spans="6:11" x14ac:dyDescent="0.25">
      <c r="F35" s="1">
        <v>28.368000000000002</v>
      </c>
      <c r="G35" s="2">
        <v>0.63009999999999999</v>
      </c>
      <c r="H35" s="2">
        <v>0.36990000000000001</v>
      </c>
      <c r="I35" s="1">
        <v>0.53264583810960142</v>
      </c>
      <c r="J35" s="1">
        <v>3.7550413810880597E-2</v>
      </c>
    </row>
    <row r="37" spans="6:11" x14ac:dyDescent="0.25">
      <c r="I37" t="s">
        <v>18</v>
      </c>
      <c r="J37">
        <f>AVERAGE(J30:J35)</f>
        <v>2.9920030984375089E-2</v>
      </c>
    </row>
    <row r="38" spans="6:11" x14ac:dyDescent="0.25">
      <c r="I38" t="s">
        <v>17</v>
      </c>
      <c r="J38">
        <f>J37+ABS(YMD130vGFP!J72)</f>
        <v>9.3355401422087092E-2</v>
      </c>
      <c r="K38">
        <f>100*J38</f>
        <v>9.3355401422087088</v>
      </c>
    </row>
    <row r="39" spans="6:11" x14ac:dyDescent="0.25">
      <c r="I39" t="s">
        <v>21</v>
      </c>
      <c r="J39">
        <f>_xlfn.STDEV.S(J30:J35)/SQRT(2)</f>
        <v>7.6303828265055088E-3</v>
      </c>
    </row>
    <row r="40" spans="6:11" x14ac:dyDescent="0.25">
      <c r="I40" t="s">
        <v>22</v>
      </c>
      <c r="J40">
        <f>J39*_xlfn.T.INV.2T(0.05,1)</f>
        <v>9.6953206408970441E-2</v>
      </c>
      <c r="K40">
        <f>100*J40</f>
        <v>9.695320640897044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8"/>
  <sheetViews>
    <sheetView workbookViewId="0">
      <selection activeCell="B1" sqref="B1:B2"/>
    </sheetView>
  </sheetViews>
  <sheetFormatPr defaultRowHeight="15" x14ac:dyDescent="0.25"/>
  <cols>
    <col min="4" max="4" width="9.42578125" bestFit="1" customWidth="1"/>
  </cols>
  <sheetData>
    <row r="1" spans="1:13" x14ac:dyDescent="0.25">
      <c r="A1" t="s">
        <v>0</v>
      </c>
      <c r="B1" t="s">
        <v>66</v>
      </c>
      <c r="C1" t="s">
        <v>9</v>
      </c>
      <c r="D1" t="s">
        <v>1</v>
      </c>
      <c r="E1" t="s">
        <v>7</v>
      </c>
      <c r="F1" t="s">
        <v>2</v>
      </c>
      <c r="G1" t="s">
        <v>3</v>
      </c>
      <c r="H1" t="s">
        <v>4</v>
      </c>
      <c r="I1" t="s">
        <v>5</v>
      </c>
      <c r="J1" t="s">
        <v>6</v>
      </c>
    </row>
    <row r="2" spans="1:13" x14ac:dyDescent="0.25">
      <c r="A2" t="s">
        <v>37</v>
      </c>
      <c r="B2" t="s">
        <v>58</v>
      </c>
      <c r="C2">
        <v>1</v>
      </c>
      <c r="D2" s="5">
        <v>43140</v>
      </c>
      <c r="E2">
        <v>15</v>
      </c>
      <c r="F2" s="1">
        <v>12.383999999999999</v>
      </c>
      <c r="G2" s="2">
        <v>0.59079999999999999</v>
      </c>
      <c r="H2" s="2">
        <v>0.40920000000000001</v>
      </c>
      <c r="I2" s="1">
        <v>0.36727351657975338</v>
      </c>
      <c r="J2" s="1"/>
      <c r="K2" s="1"/>
      <c r="L2" s="1"/>
      <c r="M2" s="1"/>
    </row>
    <row r="3" spans="1:13" x14ac:dyDescent="0.25">
      <c r="F3" s="1">
        <v>15.479999999999999</v>
      </c>
      <c r="G3" s="2">
        <v>0.56989999999999996</v>
      </c>
      <c r="H3" s="2">
        <v>0.43009999999999998</v>
      </c>
      <c r="I3" s="1">
        <v>0.28144316705126315</v>
      </c>
      <c r="J3" s="1"/>
      <c r="K3" s="1"/>
      <c r="L3" s="1"/>
      <c r="M3" s="1"/>
    </row>
    <row r="4" spans="1:13" x14ac:dyDescent="0.25">
      <c r="F4" s="1">
        <v>18.612474012480522</v>
      </c>
      <c r="G4" s="2">
        <v>0.66969999999999996</v>
      </c>
      <c r="H4" s="2">
        <v>0.33029999999999998</v>
      </c>
      <c r="I4" s="1">
        <v>0.70682851851926065</v>
      </c>
      <c r="J4" s="1"/>
      <c r="K4" s="1"/>
      <c r="L4" s="1"/>
      <c r="M4" s="1"/>
    </row>
    <row r="5" spans="1:13" x14ac:dyDescent="0.25">
      <c r="F5" s="1">
        <v>21.887999999999998</v>
      </c>
      <c r="G5" s="2">
        <v>0.70940000000000003</v>
      </c>
      <c r="H5" s="2">
        <v>0.29060000000000002</v>
      </c>
      <c r="I5" s="1">
        <v>0.89247179120333886</v>
      </c>
      <c r="J5" s="1">
        <v>6.3385666246385072E-2</v>
      </c>
      <c r="K5" s="1"/>
      <c r="L5" s="1"/>
      <c r="M5" s="1"/>
    </row>
    <row r="6" spans="1:13" x14ac:dyDescent="0.25">
      <c r="C6">
        <v>2</v>
      </c>
      <c r="D6" s="5">
        <v>43140</v>
      </c>
      <c r="E6">
        <v>15</v>
      </c>
      <c r="F6" s="1">
        <v>2.7360000000000002</v>
      </c>
      <c r="G6" s="2">
        <v>0.59640000000000004</v>
      </c>
      <c r="H6" s="2">
        <v>0.40360000000000001</v>
      </c>
      <c r="I6" s="1">
        <v>0.3904872944111295</v>
      </c>
      <c r="J6" s="1"/>
    </row>
    <row r="7" spans="1:13" x14ac:dyDescent="0.25">
      <c r="F7" s="1">
        <v>5.5440000000000005</v>
      </c>
      <c r="G7" s="2">
        <v>0.63660000000000005</v>
      </c>
      <c r="H7" s="2">
        <v>0.3634</v>
      </c>
      <c r="I7" s="1">
        <v>0.56063735888592181</v>
      </c>
      <c r="J7" s="1"/>
    </row>
    <row r="8" spans="1:13" x14ac:dyDescent="0.25">
      <c r="F8" s="1">
        <v>8.3850810810869874</v>
      </c>
      <c r="G8" s="2">
        <v>0.69530000000000003</v>
      </c>
      <c r="H8" s="2">
        <v>0.30470000000000003</v>
      </c>
      <c r="I8" s="1">
        <v>0.82501572111330868</v>
      </c>
      <c r="J8" s="1"/>
    </row>
    <row r="9" spans="1:13" x14ac:dyDescent="0.25">
      <c r="F9" s="1">
        <v>11.448</v>
      </c>
      <c r="G9" s="2">
        <v>0.74319999999999997</v>
      </c>
      <c r="H9" s="2">
        <v>0.25679999999999997</v>
      </c>
      <c r="I9" s="1">
        <v>1.0626676156838226</v>
      </c>
      <c r="J9" s="1">
        <v>7.8756057364250578E-2</v>
      </c>
    </row>
    <row r="10" spans="1:13" x14ac:dyDescent="0.25">
      <c r="C10">
        <v>3</v>
      </c>
      <c r="D10" s="5">
        <v>43173</v>
      </c>
      <c r="E10">
        <v>15</v>
      </c>
      <c r="F10" s="1">
        <v>15.48</v>
      </c>
      <c r="G10" s="2">
        <v>0.45290000000000002</v>
      </c>
      <c r="H10" s="2">
        <v>0.54710000000000003</v>
      </c>
      <c r="I10" s="1">
        <v>-0.18895999999999999</v>
      </c>
      <c r="J10" s="1"/>
      <c r="K10" s="1"/>
      <c r="L10" s="1"/>
      <c r="M10" s="1"/>
    </row>
    <row r="11" spans="1:13" x14ac:dyDescent="0.25">
      <c r="F11" s="1">
        <v>18.576000000000001</v>
      </c>
      <c r="G11" s="2">
        <v>0.45660000000000001</v>
      </c>
      <c r="H11" s="2">
        <v>0.54339999999999999</v>
      </c>
      <c r="I11" s="1">
        <v>-0.17404</v>
      </c>
      <c r="J11" s="1"/>
      <c r="K11" s="1"/>
      <c r="L11" s="1"/>
      <c r="M11" s="1"/>
    </row>
    <row r="12" spans="1:13" x14ac:dyDescent="0.25">
      <c r="F12" s="1">
        <v>21.744</v>
      </c>
      <c r="G12" s="2">
        <v>0.41970000000000002</v>
      </c>
      <c r="H12" s="2">
        <v>0.58030000000000004</v>
      </c>
      <c r="I12" s="1">
        <v>-0.32401000000000002</v>
      </c>
      <c r="J12" s="1"/>
      <c r="K12" s="1"/>
      <c r="L12" s="1"/>
      <c r="M12" s="1"/>
    </row>
    <row r="13" spans="1:13" x14ac:dyDescent="0.25">
      <c r="F13" s="1">
        <v>27.648</v>
      </c>
      <c r="G13" s="2">
        <v>0.39710000000000001</v>
      </c>
      <c r="H13" s="2">
        <v>0.60289999999999999</v>
      </c>
      <c r="I13" s="1">
        <v>-0.41755999999999999</v>
      </c>
      <c r="J13" s="1">
        <v>-2.1038170838998636E-2</v>
      </c>
      <c r="K13" s="1"/>
      <c r="L13" s="1"/>
      <c r="M13" s="1"/>
    </row>
    <row r="14" spans="1:13" x14ac:dyDescent="0.25">
      <c r="C14">
        <v>4</v>
      </c>
      <c r="D14" s="5">
        <v>43173</v>
      </c>
      <c r="E14">
        <v>15</v>
      </c>
      <c r="F14" s="1">
        <v>16.488</v>
      </c>
      <c r="G14" s="2">
        <v>0.50900000000000001</v>
      </c>
      <c r="H14" s="2">
        <v>0.49099999999999999</v>
      </c>
      <c r="I14" s="1">
        <v>3.6004000000000001E-2</v>
      </c>
      <c r="J14" s="1"/>
    </row>
    <row r="15" spans="1:13" x14ac:dyDescent="0.25">
      <c r="F15" s="1">
        <v>19.727999999999998</v>
      </c>
      <c r="G15" s="2">
        <v>0.50129999999999997</v>
      </c>
      <c r="H15" s="2">
        <v>0.49869999999999998</v>
      </c>
      <c r="I15" s="1">
        <v>5.1999999999999998E-3</v>
      </c>
      <c r="J15" s="1"/>
    </row>
    <row r="16" spans="1:13" x14ac:dyDescent="0.25">
      <c r="F16" s="1">
        <v>23.04</v>
      </c>
      <c r="G16" s="2">
        <v>0.44040000000000001</v>
      </c>
      <c r="H16" s="2">
        <v>0.55959999999999999</v>
      </c>
      <c r="I16" s="1">
        <v>-0.23954</v>
      </c>
      <c r="J16" s="1"/>
    </row>
    <row r="17" spans="3:10" x14ac:dyDescent="0.25">
      <c r="F17" s="1">
        <v>29.231999999999999</v>
      </c>
      <c r="G17" s="2">
        <v>0.39760000000000001</v>
      </c>
      <c r="H17" s="2">
        <v>0.60240000000000005</v>
      </c>
      <c r="I17" s="1">
        <v>-0.41548000000000002</v>
      </c>
      <c r="J17" s="1">
        <v>-3.8138083964876633E-2</v>
      </c>
    </row>
    <row r="18" spans="3:10" x14ac:dyDescent="0.25">
      <c r="C18">
        <v>5</v>
      </c>
      <c r="D18" s="5">
        <v>43242</v>
      </c>
      <c r="E18">
        <v>15</v>
      </c>
      <c r="F18">
        <v>13.640000000016297</v>
      </c>
      <c r="G18">
        <v>0.24149999999999999</v>
      </c>
      <c r="H18">
        <v>0.75849999999999995</v>
      </c>
      <c r="I18">
        <v>-1.1444733256959594</v>
      </c>
    </row>
    <row r="19" spans="3:10" x14ac:dyDescent="0.25">
      <c r="F19">
        <v>16.520000000016296</v>
      </c>
      <c r="G19">
        <v>0.23380000000000001</v>
      </c>
      <c r="H19">
        <v>0.76060000000000005</v>
      </c>
      <c r="I19">
        <v>-1.1796415464561913</v>
      </c>
    </row>
    <row r="20" spans="3:10" x14ac:dyDescent="0.25">
      <c r="F20">
        <v>19.760000000016294</v>
      </c>
      <c r="G20">
        <v>0.2361</v>
      </c>
      <c r="H20">
        <v>0.75800000000000001</v>
      </c>
      <c r="I20">
        <v>-1.1664279415509045</v>
      </c>
    </row>
    <row r="21" spans="3:10" x14ac:dyDescent="0.25">
      <c r="F21">
        <v>23.144000000016295</v>
      </c>
      <c r="G21">
        <v>0.2429</v>
      </c>
      <c r="H21">
        <v>0.75319999999999998</v>
      </c>
      <c r="I21">
        <v>-1.1316809607748706</v>
      </c>
    </row>
    <row r="22" spans="3:10" x14ac:dyDescent="0.25">
      <c r="F22">
        <v>29.366552631589641</v>
      </c>
      <c r="G22">
        <v>0.25419999999999998</v>
      </c>
      <c r="H22">
        <v>0.73799999999999999</v>
      </c>
      <c r="I22">
        <v>-1.0658224658451187</v>
      </c>
      <c r="J22">
        <f>SLOPE(I18:I22,F18:F22)</f>
        <v>5.9567863197978431E-3</v>
      </c>
    </row>
    <row r="23" spans="3:10" x14ac:dyDescent="0.25">
      <c r="C23">
        <v>6</v>
      </c>
      <c r="D23" s="5">
        <v>43242</v>
      </c>
      <c r="E23">
        <v>15</v>
      </c>
      <c r="F23">
        <v>13.640000000016297</v>
      </c>
      <c r="G23">
        <v>0.47839999999999999</v>
      </c>
      <c r="H23">
        <v>0.52159999999999995</v>
      </c>
      <c r="I23">
        <v>-8.6453807976021174E-2</v>
      </c>
    </row>
    <row r="24" spans="3:10" x14ac:dyDescent="0.25">
      <c r="F24">
        <v>16.592000000016299</v>
      </c>
      <c r="G24">
        <v>0.4793</v>
      </c>
      <c r="H24">
        <v>0.5081</v>
      </c>
      <c r="I24">
        <v>-5.8351572434100621E-2</v>
      </c>
    </row>
    <row r="25" spans="3:10" x14ac:dyDescent="0.25">
      <c r="F25">
        <v>19.544000000016297</v>
      </c>
      <c r="G25">
        <v>0.4899</v>
      </c>
      <c r="H25">
        <v>0.49830000000000002</v>
      </c>
      <c r="I25">
        <v>-1.7001016642829828E-2</v>
      </c>
    </row>
    <row r="26" spans="3:10" x14ac:dyDescent="0.25">
      <c r="F26">
        <v>22.712000000016296</v>
      </c>
      <c r="G26">
        <v>0.5081</v>
      </c>
      <c r="H26">
        <v>0.47799999999999998</v>
      </c>
      <c r="I26">
        <v>6.1067546108230314E-2</v>
      </c>
    </row>
    <row r="27" spans="3:10" x14ac:dyDescent="0.25">
      <c r="F27">
        <v>28.537368421063682</v>
      </c>
      <c r="G27">
        <v>0.54720000000000002</v>
      </c>
      <c r="H27">
        <v>0.44190000000000002</v>
      </c>
      <c r="I27">
        <v>0.21373075417164636</v>
      </c>
      <c r="J27">
        <f>SLOPE(I23:I27,F23:F27)</f>
        <v>2.0586047256322688E-2</v>
      </c>
    </row>
    <row r="28" spans="3:10" x14ac:dyDescent="0.25">
      <c r="C28">
        <v>7</v>
      </c>
      <c r="D28" s="5">
        <v>43270</v>
      </c>
      <c r="E28">
        <v>15</v>
      </c>
      <c r="F28">
        <v>16.704000000000001</v>
      </c>
      <c r="G28">
        <v>0.36149999999999999</v>
      </c>
      <c r="H28">
        <v>0.63849999999999996</v>
      </c>
      <c r="I28">
        <v>-0.56885963390000005</v>
      </c>
    </row>
    <row r="29" spans="3:10" x14ac:dyDescent="0.25">
      <c r="F29">
        <v>20.448</v>
      </c>
      <c r="G29">
        <v>0.32769999999999999</v>
      </c>
      <c r="H29">
        <v>0.67230000000000001</v>
      </c>
      <c r="I29">
        <v>-0.71860611379999995</v>
      </c>
    </row>
    <row r="30" spans="3:10" x14ac:dyDescent="0.25">
      <c r="F30">
        <v>23.687999999999999</v>
      </c>
      <c r="G30">
        <v>0.3211</v>
      </c>
      <c r="H30">
        <v>0.67889999999999995</v>
      </c>
      <c r="I30">
        <v>-0.74872124019999997</v>
      </c>
    </row>
    <row r="31" spans="3:10" x14ac:dyDescent="0.25">
      <c r="F31">
        <v>27.071999999999999</v>
      </c>
      <c r="G31">
        <v>0.27950000000000003</v>
      </c>
      <c r="H31">
        <v>0.72050000000000003</v>
      </c>
      <c r="I31">
        <v>-0.94694312280000004</v>
      </c>
    </row>
    <row r="32" spans="3:10" x14ac:dyDescent="0.25">
      <c r="F32">
        <v>30.456</v>
      </c>
      <c r="G32">
        <v>0.29430000000000001</v>
      </c>
      <c r="H32">
        <v>0.70569999999999999</v>
      </c>
      <c r="I32">
        <v>-0.87459056280000003</v>
      </c>
      <c r="J32">
        <v>-2.469779192E-2</v>
      </c>
    </row>
    <row r="33" spans="3:18" x14ac:dyDescent="0.25">
      <c r="C33">
        <v>8</v>
      </c>
      <c r="D33" s="5">
        <v>43270</v>
      </c>
      <c r="E33">
        <v>15</v>
      </c>
      <c r="F33">
        <v>15.552</v>
      </c>
      <c r="G33">
        <v>0.41639999999999999</v>
      </c>
      <c r="H33">
        <v>0.58360000000000001</v>
      </c>
      <c r="I33">
        <v>-0.33756947990000002</v>
      </c>
    </row>
    <row r="34" spans="3:18" x14ac:dyDescent="0.25">
      <c r="F34">
        <v>19.079999999999998</v>
      </c>
      <c r="G34">
        <v>0.42080000000000001</v>
      </c>
      <c r="H34">
        <v>0.57920000000000005</v>
      </c>
      <c r="I34">
        <v>-0.31949017959999998</v>
      </c>
    </row>
    <row r="35" spans="3:18" x14ac:dyDescent="0.25">
      <c r="F35">
        <v>22.032</v>
      </c>
      <c r="G35">
        <v>0.45429999999999998</v>
      </c>
      <c r="H35">
        <v>0.54569999999999996</v>
      </c>
      <c r="I35">
        <v>-0.1833116014</v>
      </c>
    </row>
    <row r="36" spans="3:18" x14ac:dyDescent="0.25">
      <c r="F36">
        <v>25.056000000000001</v>
      </c>
      <c r="G36">
        <v>0.59260000000000002</v>
      </c>
      <c r="H36">
        <v>0.40739999999999998</v>
      </c>
      <c r="I36">
        <v>0.37472413129999999</v>
      </c>
    </row>
    <row r="37" spans="3:18" x14ac:dyDescent="0.25">
      <c r="F37">
        <v>28.152000000000001</v>
      </c>
      <c r="G37">
        <v>0.5292</v>
      </c>
      <c r="H37">
        <v>0.4708</v>
      </c>
      <c r="I37">
        <v>0.1169330569</v>
      </c>
      <c r="J37">
        <v>5.0975883130000003E-2</v>
      </c>
    </row>
    <row r="39" spans="3:18" x14ac:dyDescent="0.25">
      <c r="I39" t="s">
        <v>18</v>
      </c>
      <c r="J39">
        <f>AVERAGE(J5:J37)</f>
        <v>1.6973299199110111E-2</v>
      </c>
    </row>
    <row r="40" spans="3:18" x14ac:dyDescent="0.25">
      <c r="I40" t="s">
        <v>17</v>
      </c>
      <c r="J40">
        <f>J39+ABS(YMD130vGFP!J49)</f>
        <v>8.312854067401583E-2</v>
      </c>
      <c r="K40">
        <f>J40*100</f>
        <v>8.3128540674015827</v>
      </c>
    </row>
    <row r="41" spans="3:18" x14ac:dyDescent="0.25">
      <c r="I41" t="s">
        <v>21</v>
      </c>
      <c r="J41">
        <f>_xlfn.STDEV.S(J5:J37)/SQRT(COUNT(J5:J37))</f>
        <v>1.5515214010141987E-2</v>
      </c>
    </row>
    <row r="42" spans="3:18" x14ac:dyDescent="0.25">
      <c r="I42" t="s">
        <v>22</v>
      </c>
      <c r="J42">
        <f>J41*_xlfn.T.INV.2T(0.05, COUNT(J5:J37)-1)</f>
        <v>3.6687651317033887E-2</v>
      </c>
      <c r="K42">
        <f>J42*100</f>
        <v>3.6687651317033887</v>
      </c>
    </row>
    <row r="44" spans="3:18" x14ac:dyDescent="0.25">
      <c r="D44" s="5">
        <v>43245</v>
      </c>
      <c r="E44">
        <v>30</v>
      </c>
      <c r="F44" s="1">
        <v>17.352</v>
      </c>
      <c r="G44" s="2">
        <v>0.5161</v>
      </c>
      <c r="H44" s="2">
        <v>0.4839</v>
      </c>
      <c r="I44" s="1">
        <v>6.4422271355408581E-2</v>
      </c>
      <c r="J44" s="1"/>
      <c r="K44" s="1"/>
      <c r="L44" s="1"/>
      <c r="M44" s="1"/>
      <c r="N44" s="1"/>
      <c r="O44" s="2"/>
      <c r="P44" s="2"/>
      <c r="Q44" s="1"/>
      <c r="R44" s="1"/>
    </row>
    <row r="45" spans="3:18" x14ac:dyDescent="0.25">
      <c r="F45" s="1">
        <v>18.959357859515553</v>
      </c>
      <c r="G45" s="2">
        <v>0.37330000000000002</v>
      </c>
      <c r="H45" s="2">
        <v>0.62670000000000003</v>
      </c>
      <c r="I45" s="1">
        <v>-0.51808557131009159</v>
      </c>
      <c r="J45" s="1"/>
      <c r="K45" s="1"/>
      <c r="L45" s="1"/>
      <c r="M45" s="1"/>
      <c r="N45" s="1"/>
      <c r="O45" s="2"/>
      <c r="P45" s="2"/>
      <c r="Q45" s="1"/>
      <c r="R45" s="1"/>
    </row>
    <row r="46" spans="3:18" x14ac:dyDescent="0.25">
      <c r="F46" s="1">
        <v>23.184000000000001</v>
      </c>
      <c r="G46" s="2">
        <v>0.28289999999999998</v>
      </c>
      <c r="H46" s="2">
        <v>0.71709999999999996</v>
      </c>
      <c r="I46" s="1">
        <v>-0.93012182258100762</v>
      </c>
      <c r="J46" s="1"/>
      <c r="K46" s="1"/>
      <c r="L46" s="1"/>
      <c r="M46" s="1"/>
      <c r="N46" s="1"/>
      <c r="O46" s="2"/>
      <c r="P46" s="2"/>
      <c r="Q46" s="1"/>
      <c r="R46" s="1"/>
    </row>
    <row r="47" spans="3:18" x14ac:dyDescent="0.25">
      <c r="F47" s="1">
        <v>24.993197080254205</v>
      </c>
      <c r="G47" s="2">
        <v>0.22969999999999999</v>
      </c>
      <c r="H47" s="2">
        <v>0.77029999999999998</v>
      </c>
      <c r="I47" s="1">
        <v>-1.2100059396638676</v>
      </c>
      <c r="J47" s="1"/>
      <c r="K47" s="1"/>
      <c r="L47" s="1"/>
      <c r="M47" s="1"/>
      <c r="N47" s="1"/>
      <c r="O47" s="2"/>
      <c r="P47" s="2"/>
      <c r="Q47" s="1"/>
      <c r="R47" s="1"/>
    </row>
    <row r="48" spans="3:18" x14ac:dyDescent="0.25">
      <c r="F48" s="1">
        <v>28.224</v>
      </c>
      <c r="G48" s="2">
        <v>0.18340000000000001</v>
      </c>
      <c r="H48" s="2">
        <v>0.81659999999999999</v>
      </c>
      <c r="I48" s="1">
        <v>-1.4934798190631109</v>
      </c>
      <c r="J48" s="1">
        <v>-0.13411816046031577</v>
      </c>
      <c r="K48" s="1"/>
      <c r="L48" s="1"/>
      <c r="M48" s="1"/>
      <c r="N48" s="1"/>
      <c r="O48" s="2"/>
      <c r="P48" s="2"/>
      <c r="Q48" s="1"/>
      <c r="R48" s="1"/>
    </row>
    <row r="49" spans="4:11" x14ac:dyDescent="0.25">
      <c r="D49" s="5">
        <v>43245</v>
      </c>
      <c r="E49">
        <v>30</v>
      </c>
      <c r="F49" s="1">
        <v>16.847999999999999</v>
      </c>
      <c r="G49" s="2">
        <v>0.52729999999999999</v>
      </c>
      <c r="H49" s="2">
        <v>0.47270000000000001</v>
      </c>
      <c r="I49" s="1">
        <v>0.10930870873723347</v>
      </c>
      <c r="J49" s="1"/>
    </row>
    <row r="50" spans="4:11" x14ac:dyDescent="0.25">
      <c r="F50" s="1">
        <v>18.401177257509406</v>
      </c>
      <c r="G50" s="2">
        <v>0.49120000000000003</v>
      </c>
      <c r="H50" s="2">
        <v>0.50880000000000003</v>
      </c>
      <c r="I50" s="1">
        <v>-3.5203635192979671E-2</v>
      </c>
      <c r="J50" s="1"/>
    </row>
    <row r="51" spans="4:11" x14ac:dyDescent="0.25">
      <c r="F51" s="1">
        <v>22.823999999999998</v>
      </c>
      <c r="G51" s="2">
        <v>0.33479999999999999</v>
      </c>
      <c r="H51" s="2">
        <v>0.66520000000000001</v>
      </c>
      <c r="I51" s="1">
        <v>-0.68655440870345252</v>
      </c>
      <c r="J51" s="1"/>
    </row>
    <row r="52" spans="4:11" x14ac:dyDescent="0.25">
      <c r="F52" s="1">
        <v>24.677868613099985</v>
      </c>
      <c r="G52" s="2">
        <v>0.28139999999999998</v>
      </c>
      <c r="H52" s="2">
        <v>0.71860000000000002</v>
      </c>
      <c r="I52" s="1">
        <v>-0.9375277299991297</v>
      </c>
      <c r="J52" s="1"/>
    </row>
    <row r="53" spans="4:11" x14ac:dyDescent="0.25">
      <c r="F53" s="1">
        <v>27.863999999999997</v>
      </c>
      <c r="G53" s="2">
        <v>0.186</v>
      </c>
      <c r="H53" s="2">
        <v>0.81399999999999995</v>
      </c>
      <c r="I53" s="1">
        <v>-1.476213692289339</v>
      </c>
      <c r="J53" s="1">
        <v>-0.14447333514588623</v>
      </c>
    </row>
    <row r="55" spans="4:11" x14ac:dyDescent="0.25">
      <c r="I55" t="s">
        <v>18</v>
      </c>
      <c r="J55">
        <f>AVERAGE(J48:J53)</f>
        <v>-0.139295747803101</v>
      </c>
    </row>
    <row r="56" spans="4:11" x14ac:dyDescent="0.25">
      <c r="I56" t="s">
        <v>17</v>
      </c>
      <c r="J56">
        <f>J55+ABS(YMD130vGFP!J72)</f>
        <v>-7.586037736538899E-2</v>
      </c>
      <c r="K56">
        <f>J56*100</f>
        <v>-7.5860377365388993</v>
      </c>
    </row>
    <row r="57" spans="4:11" x14ac:dyDescent="0.25">
      <c r="I57" t="s">
        <v>21</v>
      </c>
      <c r="J57">
        <f>_xlfn.STDEV.S(J48:J53)/SQRT(2)</f>
        <v>5.1775873427852281E-3</v>
      </c>
    </row>
    <row r="58" spans="4:11" x14ac:dyDescent="0.25">
      <c r="I58" t="s">
        <v>22</v>
      </c>
      <c r="J58">
        <f>J57*_xlfn.T.INV.2T(0.05,1)</f>
        <v>6.5787484816855882E-2</v>
      </c>
      <c r="K58">
        <f>J58*100</f>
        <v>6.578748481685588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8"/>
  <sheetViews>
    <sheetView workbookViewId="0">
      <selection activeCell="B1" sqref="B1:B2"/>
    </sheetView>
  </sheetViews>
  <sheetFormatPr defaultRowHeight="15" x14ac:dyDescent="0.25"/>
  <cols>
    <col min="4" max="4" width="9.42578125" bestFit="1" customWidth="1"/>
  </cols>
  <sheetData>
    <row r="1" spans="1:13" x14ac:dyDescent="0.25">
      <c r="A1" t="s">
        <v>0</v>
      </c>
      <c r="B1" t="s">
        <v>66</v>
      </c>
      <c r="C1" t="s">
        <v>9</v>
      </c>
      <c r="D1" t="s">
        <v>1</v>
      </c>
      <c r="E1" t="s">
        <v>7</v>
      </c>
      <c r="F1" t="s">
        <v>2</v>
      </c>
      <c r="G1" t="s">
        <v>3</v>
      </c>
      <c r="H1" t="s">
        <v>4</v>
      </c>
      <c r="I1" t="s">
        <v>5</v>
      </c>
      <c r="J1" t="s">
        <v>6</v>
      </c>
    </row>
    <row r="2" spans="1:13" x14ac:dyDescent="0.25">
      <c r="A2" t="s">
        <v>38</v>
      </c>
      <c r="B2" t="s">
        <v>58</v>
      </c>
      <c r="C2">
        <v>1</v>
      </c>
      <c r="D2" s="5">
        <v>43140</v>
      </c>
      <c r="E2">
        <v>15</v>
      </c>
      <c r="F2" s="1">
        <v>12.528</v>
      </c>
      <c r="G2" s="2">
        <v>0.49559999999999998</v>
      </c>
      <c r="H2" s="2">
        <v>0.50439999999999996</v>
      </c>
      <c r="I2" s="1">
        <v>-1.7600454335777047E-2</v>
      </c>
      <c r="J2" s="1"/>
      <c r="K2" s="1"/>
      <c r="L2" s="1"/>
      <c r="M2" s="1"/>
    </row>
    <row r="3" spans="1:13" x14ac:dyDescent="0.25">
      <c r="F3" s="1">
        <v>15.624000000000001</v>
      </c>
      <c r="G3" s="2">
        <v>0.50029999999999997</v>
      </c>
      <c r="H3" s="2">
        <v>0.49969999999999998</v>
      </c>
      <c r="I3" s="1">
        <v>1.2000001439999479E-3</v>
      </c>
      <c r="J3" s="1"/>
      <c r="K3" s="1"/>
      <c r="L3" s="1"/>
      <c r="M3" s="1"/>
    </row>
    <row r="4" spans="1:13" x14ac:dyDescent="0.25">
      <c r="F4" s="1">
        <v>18.756474012480524</v>
      </c>
      <c r="G4" s="2">
        <v>0.51239999999999997</v>
      </c>
      <c r="H4" s="2">
        <v>0.48759999999999998</v>
      </c>
      <c r="I4" s="1">
        <v>4.9610172415462728E-2</v>
      </c>
      <c r="J4" s="1"/>
      <c r="K4" s="1"/>
      <c r="L4" s="1"/>
      <c r="M4" s="1"/>
    </row>
    <row r="5" spans="1:13" x14ac:dyDescent="0.25">
      <c r="F5" s="1">
        <v>22.103999999999999</v>
      </c>
      <c r="G5" s="2">
        <v>0.51890000000000003</v>
      </c>
      <c r="H5" s="2">
        <v>0.48110000000000003</v>
      </c>
      <c r="I5" s="1">
        <v>7.5636037668286013E-2</v>
      </c>
      <c r="J5" s="1">
        <v>1.0294916298985686E-2</v>
      </c>
      <c r="K5" s="1"/>
      <c r="L5" s="1"/>
      <c r="M5" s="1"/>
    </row>
    <row r="6" spans="1:13" x14ac:dyDescent="0.25">
      <c r="C6">
        <v>2</v>
      </c>
      <c r="D6" s="5">
        <v>43140</v>
      </c>
      <c r="E6">
        <v>15</v>
      </c>
      <c r="F6" s="1">
        <v>11.592000000000001</v>
      </c>
      <c r="G6" s="2">
        <v>0.44869999999999999</v>
      </c>
      <c r="H6" s="2">
        <v>0.55130000000000001</v>
      </c>
      <c r="I6" s="1">
        <v>-0.20592461261370024</v>
      </c>
      <c r="J6" s="1"/>
    </row>
    <row r="7" spans="1:13" x14ac:dyDescent="0.25">
      <c r="F7" s="1">
        <v>14.688000000000001</v>
      </c>
      <c r="G7" s="2">
        <v>0.46550000000000002</v>
      </c>
      <c r="H7" s="2">
        <v>0.53449999999999998</v>
      </c>
      <c r="I7" s="1">
        <v>-0.13821963374797805</v>
      </c>
      <c r="J7" s="1"/>
    </row>
    <row r="8" spans="1:13" x14ac:dyDescent="0.25">
      <c r="F8" s="1">
        <v>17.820474012480524</v>
      </c>
      <c r="G8" s="2">
        <v>0.46779999999999999</v>
      </c>
      <c r="H8" s="2">
        <v>0.53220000000000001</v>
      </c>
      <c r="I8" s="1">
        <v>-0.12897850439351022</v>
      </c>
      <c r="J8" s="1"/>
    </row>
    <row r="9" spans="1:13" x14ac:dyDescent="0.25">
      <c r="F9" s="1">
        <v>20.880000000000003</v>
      </c>
      <c r="G9" s="2">
        <v>0.48499999999999999</v>
      </c>
      <c r="H9" s="2">
        <v>0.51500000000000001</v>
      </c>
      <c r="I9" s="1">
        <v>-6.0018009726253041E-2</v>
      </c>
      <c r="J9" s="1">
        <v>1.4405757604469122E-2</v>
      </c>
    </row>
    <row r="10" spans="1:13" x14ac:dyDescent="0.25">
      <c r="C10">
        <v>3</v>
      </c>
      <c r="D10" s="5">
        <v>43173</v>
      </c>
      <c r="E10">
        <v>15</v>
      </c>
      <c r="F10" s="1">
        <v>15.552</v>
      </c>
      <c r="G10" s="2">
        <v>0.36649999999999999</v>
      </c>
      <c r="H10" s="2">
        <v>0.63349999999999995</v>
      </c>
      <c r="I10" s="1">
        <v>-0.54725999999999997</v>
      </c>
      <c r="J10" s="1"/>
      <c r="K10" s="1"/>
      <c r="L10" s="1"/>
      <c r="M10" s="1"/>
    </row>
    <row r="11" spans="1:13" x14ac:dyDescent="0.25">
      <c r="F11" s="1">
        <v>18.503999999999998</v>
      </c>
      <c r="G11" s="2">
        <v>0.4027</v>
      </c>
      <c r="H11" s="2">
        <v>0.59730000000000005</v>
      </c>
      <c r="I11" s="1">
        <v>-0.39423000000000002</v>
      </c>
      <c r="J11" s="1"/>
      <c r="K11" s="1"/>
      <c r="L11" s="1"/>
      <c r="M11" s="1"/>
    </row>
    <row r="12" spans="1:13" x14ac:dyDescent="0.25">
      <c r="F12" s="1">
        <v>21.527999999999999</v>
      </c>
      <c r="G12" s="2">
        <v>0.37809999999999999</v>
      </c>
      <c r="H12" s="2">
        <v>0.62190000000000001</v>
      </c>
      <c r="I12" s="1">
        <v>-0.49762000000000001</v>
      </c>
      <c r="J12" s="1"/>
      <c r="K12" s="1"/>
      <c r="L12" s="1"/>
      <c r="M12" s="1"/>
    </row>
    <row r="13" spans="1:13" x14ac:dyDescent="0.25">
      <c r="F13" s="1">
        <v>27.215999999999998</v>
      </c>
      <c r="G13" s="2">
        <v>0.37180000000000002</v>
      </c>
      <c r="H13" s="2">
        <v>0.62819999999999998</v>
      </c>
      <c r="I13" s="1">
        <v>-0.52449999999999997</v>
      </c>
      <c r="J13" s="1">
        <v>-1.9692684766214183E-3</v>
      </c>
      <c r="K13" s="1"/>
      <c r="L13" s="1"/>
      <c r="M13" s="1"/>
    </row>
    <row r="14" spans="1:13" x14ac:dyDescent="0.25">
      <c r="C14">
        <v>4</v>
      </c>
      <c r="D14" s="5">
        <v>43173</v>
      </c>
      <c r="E14">
        <v>15</v>
      </c>
      <c r="F14" s="1">
        <v>17.064</v>
      </c>
      <c r="G14" s="2">
        <v>0.45169999999999999</v>
      </c>
      <c r="H14" s="2">
        <v>0.54830000000000001</v>
      </c>
      <c r="I14" s="1">
        <v>-0.1938</v>
      </c>
      <c r="J14" s="1"/>
    </row>
    <row r="15" spans="1:13" x14ac:dyDescent="0.25">
      <c r="F15" s="1">
        <v>20.375999999999998</v>
      </c>
      <c r="G15" s="2">
        <v>0.46310000000000001</v>
      </c>
      <c r="H15" s="2">
        <v>0.53690000000000004</v>
      </c>
      <c r="I15" s="1">
        <v>-0.14787</v>
      </c>
      <c r="J15" s="1"/>
    </row>
    <row r="16" spans="1:13" x14ac:dyDescent="0.25">
      <c r="F16" s="1">
        <v>23.831999999999997</v>
      </c>
      <c r="G16" s="2">
        <v>0.44519999999999998</v>
      </c>
      <c r="H16" s="2">
        <v>0.55479999999999996</v>
      </c>
      <c r="I16" s="1">
        <v>-0.22008</v>
      </c>
      <c r="J16" s="1"/>
    </row>
    <row r="17" spans="3:11" x14ac:dyDescent="0.25">
      <c r="F17" s="1">
        <v>30.095999999999997</v>
      </c>
      <c r="G17" s="2">
        <v>0.34079999999999999</v>
      </c>
      <c r="H17" s="2">
        <v>0.65920000000000001</v>
      </c>
      <c r="I17" s="1">
        <v>-0.65973000000000004</v>
      </c>
      <c r="J17" s="1">
        <v>-3.7812916312728338E-2</v>
      </c>
    </row>
    <row r="18" spans="3:11" x14ac:dyDescent="0.25">
      <c r="C18">
        <v>5</v>
      </c>
      <c r="D18" s="5">
        <v>43270</v>
      </c>
      <c r="E18">
        <v>15</v>
      </c>
      <c r="F18">
        <v>18.216000000000001</v>
      </c>
      <c r="G18">
        <v>0.35659999999999997</v>
      </c>
      <c r="H18">
        <v>0.64339999999999997</v>
      </c>
      <c r="I18">
        <v>-0.59015190939999995</v>
      </c>
    </row>
    <row r="19" spans="3:11" x14ac:dyDescent="0.25">
      <c r="F19">
        <v>22.536000000000001</v>
      </c>
      <c r="G19">
        <v>0.32229999999999998</v>
      </c>
      <c r="H19">
        <v>0.67769999999999997</v>
      </c>
      <c r="I19">
        <v>-0.74322192330000003</v>
      </c>
    </row>
    <row r="20" spans="3:11" x14ac:dyDescent="0.25">
      <c r="F20">
        <v>26.207999999999998</v>
      </c>
      <c r="G20">
        <v>0.28070000000000001</v>
      </c>
      <c r="H20">
        <v>0.71930000000000005</v>
      </c>
      <c r="I20">
        <v>-0.94099203350000005</v>
      </c>
    </row>
    <row r="21" spans="3:11" x14ac:dyDescent="0.25">
      <c r="F21">
        <v>29.952000000000002</v>
      </c>
      <c r="G21">
        <v>0.28649999999999998</v>
      </c>
      <c r="H21">
        <v>0.71350000000000002</v>
      </c>
      <c r="I21">
        <v>-0.91244390080000004</v>
      </c>
    </row>
    <row r="22" spans="3:11" x14ac:dyDescent="0.25">
      <c r="F22">
        <v>33.768000000000001</v>
      </c>
      <c r="G22">
        <v>0.26429999999999998</v>
      </c>
      <c r="H22">
        <v>0.73570000000000002</v>
      </c>
      <c r="I22">
        <v>-1.023737605</v>
      </c>
      <c r="J22">
        <v>-2.702476337E-2</v>
      </c>
    </row>
    <row r="23" spans="3:11" x14ac:dyDescent="0.25">
      <c r="C23">
        <v>6</v>
      </c>
      <c r="D23" s="5">
        <v>43270</v>
      </c>
      <c r="E23">
        <v>15</v>
      </c>
      <c r="F23">
        <v>18.648</v>
      </c>
      <c r="G23">
        <v>0.34760000000000002</v>
      </c>
      <c r="H23">
        <v>0.65239999999999998</v>
      </c>
      <c r="I23">
        <v>-0.62960547739999995</v>
      </c>
    </row>
    <row r="24" spans="3:11" x14ac:dyDescent="0.25">
      <c r="F24">
        <v>23.184000000000001</v>
      </c>
      <c r="G24">
        <v>0.39340000000000003</v>
      </c>
      <c r="H24">
        <v>0.60660000000000003</v>
      </c>
      <c r="I24">
        <v>-0.43304268930000001</v>
      </c>
    </row>
    <row r="25" spans="3:11" x14ac:dyDescent="0.25">
      <c r="F25">
        <v>27.071999999999999</v>
      </c>
      <c r="G25">
        <v>0.29449999999999998</v>
      </c>
      <c r="H25">
        <v>0.70550000000000002</v>
      </c>
      <c r="I25">
        <v>-0.87362776819999999</v>
      </c>
    </row>
    <row r="26" spans="3:11" x14ac:dyDescent="0.25">
      <c r="F26">
        <v>30.96</v>
      </c>
      <c r="G26">
        <v>0.23849999999999999</v>
      </c>
      <c r="H26">
        <v>0.76149999999999995</v>
      </c>
      <c r="I26">
        <v>-1.160920862</v>
      </c>
    </row>
    <row r="27" spans="3:11" x14ac:dyDescent="0.25">
      <c r="F27">
        <v>34.631999999999998</v>
      </c>
      <c r="G27">
        <v>0.19800000000000001</v>
      </c>
      <c r="H27">
        <v>0.80200000000000005</v>
      </c>
      <c r="I27">
        <v>-1.398841577</v>
      </c>
      <c r="J27">
        <v>-4.8515315009999997E-2</v>
      </c>
    </row>
    <row r="29" spans="3:11" x14ac:dyDescent="0.25">
      <c r="I29" t="s">
        <v>18</v>
      </c>
      <c r="J29">
        <f>AVERAGE(J5:J27)</f>
        <v>-1.5103598210982491E-2</v>
      </c>
    </row>
    <row r="30" spans="3:11" x14ac:dyDescent="0.25">
      <c r="I30" t="s">
        <v>17</v>
      </c>
      <c r="J30">
        <f>J29+ABS(YMD130vGFP!J49)</f>
        <v>5.1051643263923224E-2</v>
      </c>
      <c r="K30">
        <f>J30*100</f>
        <v>5.1051643263923223</v>
      </c>
    </row>
    <row r="31" spans="3:11" x14ac:dyDescent="0.25">
      <c r="I31" t="s">
        <v>21</v>
      </c>
      <c r="J31">
        <f>_xlfn.STDEV.S(J5:J27)/SQRT(COUNT(J5:J27))</f>
        <v>1.0743319419340742E-2</v>
      </c>
    </row>
    <row r="32" spans="3:11" x14ac:dyDescent="0.25">
      <c r="I32" t="s">
        <v>22</v>
      </c>
      <c r="J32">
        <f>J31*_xlfn.T.INV.2T(0.05, COUNT(J5:J27)-1)</f>
        <v>2.7616581753796197E-2</v>
      </c>
      <c r="K32">
        <f>J32*100</f>
        <v>2.7616581753796199</v>
      </c>
    </row>
    <row r="34" spans="4:13" x14ac:dyDescent="0.25">
      <c r="D34" s="5">
        <v>43245</v>
      </c>
      <c r="E34">
        <v>30</v>
      </c>
      <c r="F34" s="1">
        <v>17.64</v>
      </c>
      <c r="G34" s="2">
        <v>0.48149999999999998</v>
      </c>
      <c r="H34" s="2">
        <v>0.51849999999999996</v>
      </c>
      <c r="I34" s="1">
        <v>-7.4033796431401747E-2</v>
      </c>
      <c r="J34" s="1"/>
      <c r="K34" s="1"/>
      <c r="L34" s="1"/>
      <c r="M34" s="1"/>
    </row>
    <row r="35" spans="4:13" x14ac:dyDescent="0.25">
      <c r="F35" s="1">
        <v>19.37377926419655</v>
      </c>
      <c r="G35" s="2">
        <v>0.45519999999999999</v>
      </c>
      <c r="H35" s="2">
        <v>0.54479999999999995</v>
      </c>
      <c r="I35" s="1">
        <v>-0.17968187202318139</v>
      </c>
      <c r="J35" s="1"/>
      <c r="K35" s="1"/>
      <c r="L35" s="1"/>
      <c r="M35" s="1"/>
    </row>
    <row r="36" spans="4:13" x14ac:dyDescent="0.25">
      <c r="F36" s="1">
        <v>24.048000000000002</v>
      </c>
      <c r="G36" s="2">
        <v>0.43990000000000001</v>
      </c>
      <c r="H36" s="2">
        <v>0.56010000000000004</v>
      </c>
      <c r="I36" s="1">
        <v>-0.24156791086111262</v>
      </c>
      <c r="J36" s="1"/>
      <c r="K36" s="1"/>
      <c r="L36" s="1"/>
      <c r="M36" s="1"/>
    </row>
    <row r="37" spans="4:13" x14ac:dyDescent="0.25">
      <c r="F37" s="1">
        <v>26.035883211637341</v>
      </c>
      <c r="G37" s="2">
        <v>0.4022</v>
      </c>
      <c r="H37" s="2">
        <v>0.5978</v>
      </c>
      <c r="I37" s="1">
        <v>-0.39630677251128588</v>
      </c>
      <c r="J37" s="1"/>
      <c r="K37" s="1"/>
      <c r="L37" s="1"/>
      <c r="M37" s="1"/>
    </row>
    <row r="38" spans="4:13" x14ac:dyDescent="0.25">
      <c r="F38" s="1">
        <v>29.520000000000003</v>
      </c>
      <c r="G38" s="2">
        <v>0.38219999999999998</v>
      </c>
      <c r="H38" s="2">
        <v>0.61780000000000002</v>
      </c>
      <c r="I38" s="1">
        <v>-0.48022074867830866</v>
      </c>
      <c r="J38" s="1">
        <v>-3.286364275744548E-2</v>
      </c>
      <c r="K38" s="1"/>
      <c r="L38" s="1"/>
      <c r="M38" s="1"/>
    </row>
    <row r="39" spans="4:13" x14ac:dyDescent="0.25">
      <c r="D39" s="5">
        <v>43245</v>
      </c>
      <c r="E39">
        <v>30</v>
      </c>
      <c r="F39" s="1">
        <v>17.568000000000001</v>
      </c>
      <c r="G39" s="2">
        <v>0.55079999999999996</v>
      </c>
      <c r="H39" s="2">
        <v>0.44919999999999999</v>
      </c>
      <c r="I39" s="1">
        <v>0.20390354399021152</v>
      </c>
      <c r="J39" s="1"/>
    </row>
    <row r="40" spans="4:13" x14ac:dyDescent="0.25">
      <c r="F40" s="1">
        <v>19.229538461521695</v>
      </c>
      <c r="G40" s="2">
        <v>0.37509999999999999</v>
      </c>
      <c r="H40" s="2">
        <v>0.62490000000000001</v>
      </c>
      <c r="I40" s="1">
        <v>-0.5103989798471944</v>
      </c>
      <c r="J40" s="1"/>
    </row>
    <row r="41" spans="4:13" x14ac:dyDescent="0.25">
      <c r="F41" s="1">
        <v>23.904</v>
      </c>
      <c r="G41" s="2">
        <v>0.41270000000000001</v>
      </c>
      <c r="H41" s="2">
        <v>0.58730000000000004</v>
      </c>
      <c r="I41" s="1">
        <v>-0.35281482576993778</v>
      </c>
      <c r="J41" s="1"/>
    </row>
    <row r="42" spans="4:13" x14ac:dyDescent="0.25">
      <c r="F42" s="1">
        <v>25.869547445214447</v>
      </c>
      <c r="G42" s="2">
        <v>0.34720000000000001</v>
      </c>
      <c r="H42" s="2">
        <v>0.65280000000000005</v>
      </c>
      <c r="I42" s="1">
        <v>-0.63136982086370219</v>
      </c>
      <c r="J42" s="1"/>
    </row>
    <row r="43" spans="4:13" x14ac:dyDescent="0.25">
      <c r="F43" s="1">
        <v>29.303999999999998</v>
      </c>
      <c r="G43" s="2">
        <v>0.26669999999999999</v>
      </c>
      <c r="H43" s="2">
        <v>0.73329999999999995</v>
      </c>
      <c r="I43" s="1">
        <v>-1.0114304639117853</v>
      </c>
      <c r="J43" s="1">
        <v>-7.8896303664969955E-2</v>
      </c>
    </row>
    <row r="45" spans="4:13" x14ac:dyDescent="0.25">
      <c r="I45" t="s">
        <v>18</v>
      </c>
      <c r="J45">
        <f>AVERAGE(J38:J43)</f>
        <v>-5.5879973211207717E-2</v>
      </c>
    </row>
    <row r="46" spans="4:13" x14ac:dyDescent="0.25">
      <c r="I46" t="s">
        <v>17</v>
      </c>
      <c r="J46">
        <f>J45+ABS(YMD130vGFP!J72)</f>
        <v>7.5553972265042929E-3</v>
      </c>
      <c r="K46">
        <f>J46*100</f>
        <v>0.75553972265042924</v>
      </c>
    </row>
    <row r="47" spans="4:13" x14ac:dyDescent="0.25">
      <c r="I47" t="s">
        <v>21</v>
      </c>
      <c r="J47">
        <f>_xlfn.STDEV.S(J38:J43)/SQRT(2)</f>
        <v>2.3016330453762234E-2</v>
      </c>
    </row>
    <row r="48" spans="4:13" x14ac:dyDescent="0.25">
      <c r="I48" t="s">
        <v>22</v>
      </c>
      <c r="J48">
        <f>J47*_xlfn.T.INV.2T(0.05, 1)</f>
        <v>0.29245020702095581</v>
      </c>
      <c r="K48">
        <f>J48*100</f>
        <v>29.2450207020955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workbookViewId="0">
      <selection activeCell="B1" sqref="B1:B2"/>
    </sheetView>
  </sheetViews>
  <sheetFormatPr defaultRowHeight="15" x14ac:dyDescent="0.25"/>
  <cols>
    <col min="4" max="4" width="9.42578125" bestFit="1" customWidth="1"/>
  </cols>
  <sheetData>
    <row r="1" spans="1:13" x14ac:dyDescent="0.25">
      <c r="A1" t="s">
        <v>0</v>
      </c>
      <c r="B1" t="s">
        <v>66</v>
      </c>
      <c r="C1" t="s">
        <v>9</v>
      </c>
      <c r="D1" t="s">
        <v>1</v>
      </c>
      <c r="E1" t="s">
        <v>7</v>
      </c>
      <c r="F1" t="s">
        <v>2</v>
      </c>
      <c r="G1" t="s">
        <v>3</v>
      </c>
      <c r="H1" t="s">
        <v>4</v>
      </c>
      <c r="I1" t="s">
        <v>5</v>
      </c>
      <c r="J1" t="s">
        <v>6</v>
      </c>
    </row>
    <row r="2" spans="1:13" x14ac:dyDescent="0.25">
      <c r="A2" t="s">
        <v>35</v>
      </c>
      <c r="B2" t="s">
        <v>58</v>
      </c>
      <c r="C2">
        <v>1</v>
      </c>
      <c r="D2" s="5">
        <v>43173</v>
      </c>
      <c r="E2">
        <v>15</v>
      </c>
      <c r="F2" s="1">
        <v>15.624000000000001</v>
      </c>
      <c r="G2" s="2">
        <v>0.15939999999999999</v>
      </c>
      <c r="H2" s="2">
        <v>0.84060000000000001</v>
      </c>
      <c r="I2" s="1">
        <v>-1.6627000000000001</v>
      </c>
      <c r="J2" s="1"/>
      <c r="K2" s="1"/>
      <c r="L2" s="1"/>
      <c r="M2" s="1"/>
    </row>
    <row r="3" spans="1:13" x14ac:dyDescent="0.25">
      <c r="F3" s="1">
        <v>18.576000000000001</v>
      </c>
      <c r="G3" s="2">
        <v>0.1729</v>
      </c>
      <c r="H3" s="2">
        <v>0.82709999999999995</v>
      </c>
      <c r="I3" s="1">
        <v>-1.56521</v>
      </c>
      <c r="J3" s="1"/>
      <c r="K3" s="1"/>
      <c r="L3" s="1"/>
      <c r="M3" s="1"/>
    </row>
    <row r="4" spans="1:13" x14ac:dyDescent="0.25">
      <c r="F4" s="1">
        <v>21.672000000000001</v>
      </c>
      <c r="G4" s="2">
        <v>0.14680000000000001</v>
      </c>
      <c r="H4" s="2">
        <v>0.85319999999999996</v>
      </c>
      <c r="I4" s="1">
        <v>-1.7599199999999999</v>
      </c>
      <c r="J4" s="1"/>
      <c r="K4" s="1"/>
      <c r="L4" s="1"/>
      <c r="M4" s="1"/>
    </row>
    <row r="5" spans="1:13" x14ac:dyDescent="0.25">
      <c r="F5" s="1">
        <v>27.504000000000001</v>
      </c>
      <c r="G5" s="2">
        <v>0.1075</v>
      </c>
      <c r="H5" s="2">
        <v>0.89249999999999996</v>
      </c>
      <c r="I5" s="1">
        <v>-2.1165400000000001</v>
      </c>
      <c r="J5" s="1">
        <v>-4.2929530881554386E-2</v>
      </c>
      <c r="K5" s="1"/>
      <c r="L5" s="1"/>
      <c r="M5" s="1"/>
    </row>
    <row r="6" spans="1:13" x14ac:dyDescent="0.25">
      <c r="C6">
        <v>2</v>
      </c>
      <c r="D6" s="5">
        <v>43173</v>
      </c>
      <c r="E6">
        <v>15</v>
      </c>
      <c r="F6" s="1">
        <v>16.704000000000001</v>
      </c>
      <c r="G6" s="2">
        <v>0.28689999999999999</v>
      </c>
      <c r="H6" s="2">
        <v>0.71309999999999996</v>
      </c>
      <c r="I6" s="1">
        <v>-0.91049000000000002</v>
      </c>
      <c r="J6" s="1"/>
    </row>
    <row r="7" spans="1:13" x14ac:dyDescent="0.25">
      <c r="F7" s="1">
        <v>19.8</v>
      </c>
      <c r="G7" s="2">
        <v>0.31519999999999998</v>
      </c>
      <c r="H7" s="2">
        <v>0.68479999999999996</v>
      </c>
      <c r="I7" s="1">
        <v>-0.77592000000000005</v>
      </c>
      <c r="J7" s="1"/>
    </row>
    <row r="8" spans="1:13" x14ac:dyDescent="0.25">
      <c r="F8" s="1">
        <v>23.04</v>
      </c>
      <c r="G8" s="2">
        <v>0.27310000000000001</v>
      </c>
      <c r="H8" s="2">
        <v>0.72689999999999999</v>
      </c>
      <c r="I8" s="1">
        <v>-0.97894999999999999</v>
      </c>
      <c r="J8" s="1"/>
    </row>
    <row r="9" spans="1:13" x14ac:dyDescent="0.25">
      <c r="F9" s="1">
        <v>29.015999999999998</v>
      </c>
      <c r="G9" s="2">
        <v>0.1792</v>
      </c>
      <c r="H9" s="2">
        <v>0.82079999999999997</v>
      </c>
      <c r="I9" s="1">
        <v>-1.5217799999999999</v>
      </c>
      <c r="J9" s="1">
        <v>-5.5101171542027899E-2</v>
      </c>
    </row>
    <row r="10" spans="1:13" x14ac:dyDescent="0.25">
      <c r="C10">
        <v>3</v>
      </c>
      <c r="D10" s="5">
        <v>43270</v>
      </c>
      <c r="E10">
        <v>15</v>
      </c>
      <c r="F10">
        <v>15.624000000000001</v>
      </c>
      <c r="G10">
        <v>0.48520000000000002</v>
      </c>
      <c r="H10">
        <v>0.51480000000000004</v>
      </c>
      <c r="I10">
        <v>-5.921729865E-2</v>
      </c>
    </row>
    <row r="11" spans="1:13" x14ac:dyDescent="0.25">
      <c r="F11">
        <v>19.152000000000001</v>
      </c>
      <c r="G11">
        <v>0.41870000000000002</v>
      </c>
      <c r="H11">
        <v>0.58130000000000004</v>
      </c>
      <c r="I11">
        <v>-0.3281123017</v>
      </c>
    </row>
    <row r="12" spans="1:13" x14ac:dyDescent="0.25">
      <c r="F12">
        <v>22.175999999999998</v>
      </c>
      <c r="G12">
        <v>0.34320000000000001</v>
      </c>
      <c r="H12">
        <v>0.65680000000000005</v>
      </c>
      <c r="I12">
        <v>-0.64906619050000003</v>
      </c>
    </row>
    <row r="13" spans="1:13" x14ac:dyDescent="0.25">
      <c r="F13">
        <v>25.271999999999998</v>
      </c>
      <c r="G13">
        <v>0.29520000000000002</v>
      </c>
      <c r="H13">
        <v>0.70479999999999998</v>
      </c>
      <c r="I13">
        <v>-0.87026098190000001</v>
      </c>
    </row>
    <row r="14" spans="1:13" x14ac:dyDescent="0.25">
      <c r="F14">
        <v>28.367999999999999</v>
      </c>
      <c r="G14">
        <v>0.25829999999999997</v>
      </c>
      <c r="H14">
        <v>0.74170000000000003</v>
      </c>
      <c r="I14">
        <v>-1.054823149</v>
      </c>
      <c r="J14">
        <v>-8.017552167E-2</v>
      </c>
    </row>
    <row r="15" spans="1:13" x14ac:dyDescent="0.25">
      <c r="C15">
        <v>4</v>
      </c>
      <c r="D15" s="5">
        <v>43270</v>
      </c>
      <c r="E15">
        <v>15</v>
      </c>
      <c r="F15">
        <v>16.128</v>
      </c>
      <c r="G15">
        <v>0.55820000000000003</v>
      </c>
      <c r="H15">
        <v>0.44180000000000003</v>
      </c>
      <c r="I15">
        <v>0.2338600301</v>
      </c>
    </row>
    <row r="16" spans="1:13" x14ac:dyDescent="0.25">
      <c r="F16">
        <v>19.872</v>
      </c>
      <c r="G16">
        <v>0.49030000000000001</v>
      </c>
      <c r="H16">
        <v>0.50970000000000004</v>
      </c>
      <c r="I16">
        <v>-3.8804868690000001E-2</v>
      </c>
    </row>
    <row r="17" spans="4:13" x14ac:dyDescent="0.25">
      <c r="F17">
        <v>23.04</v>
      </c>
      <c r="G17">
        <v>0.4229</v>
      </c>
      <c r="H17">
        <v>0.57709999999999995</v>
      </c>
      <c r="I17">
        <v>-0.31087981720000002</v>
      </c>
    </row>
    <row r="18" spans="4:13" x14ac:dyDescent="0.25">
      <c r="F18">
        <v>26.28</v>
      </c>
      <c r="G18">
        <v>0.37230000000000002</v>
      </c>
      <c r="H18">
        <v>0.62770000000000004</v>
      </c>
      <c r="I18">
        <v>-0.52236236439999995</v>
      </c>
    </row>
    <row r="19" spans="4:13" x14ac:dyDescent="0.25">
      <c r="F19">
        <v>29.591999999999999</v>
      </c>
      <c r="G19">
        <v>0.28170000000000001</v>
      </c>
      <c r="H19">
        <v>0.71830000000000005</v>
      </c>
      <c r="I19">
        <v>-0.93604463419999995</v>
      </c>
      <c r="J19">
        <v>-8.4602216770000002E-2</v>
      </c>
    </row>
    <row r="21" spans="4:13" x14ac:dyDescent="0.25">
      <c r="I21" t="s">
        <v>18</v>
      </c>
      <c r="J21">
        <f>AVERAGE(J5:J19)</f>
        <v>-6.5702110215895573E-2</v>
      </c>
    </row>
    <row r="22" spans="4:13" x14ac:dyDescent="0.25">
      <c r="I22" t="s">
        <v>17</v>
      </c>
      <c r="J22">
        <f>J21+ABS(YMD130vGFP!J49)</f>
        <v>4.5313125901014217E-4</v>
      </c>
      <c r="K22">
        <f>J22*100</f>
        <v>4.5313125901014217E-2</v>
      </c>
    </row>
    <row r="23" spans="4:13" x14ac:dyDescent="0.25">
      <c r="I23" t="s">
        <v>21</v>
      </c>
      <c r="J23">
        <f>_xlfn.STDEV.S(J5:J19)/SQRT(4)</f>
        <v>9.9902616631658992E-3</v>
      </c>
    </row>
    <row r="24" spans="4:13" x14ac:dyDescent="0.25">
      <c r="I24" t="s">
        <v>22</v>
      </c>
      <c r="J24">
        <f>J23*_xlfn.T.INV.2T(0.05, 3)</f>
        <v>3.17934713187598E-2</v>
      </c>
      <c r="K24">
        <f>J24*100</f>
        <v>3.1793471318759798</v>
      </c>
    </row>
    <row r="26" spans="4:13" x14ac:dyDescent="0.25">
      <c r="D26" s="5">
        <v>43245</v>
      </c>
      <c r="E26">
        <v>30</v>
      </c>
      <c r="F26" s="1">
        <v>17.712</v>
      </c>
      <c r="G26" s="2">
        <v>0.58620000000000005</v>
      </c>
      <c r="H26" s="2">
        <v>0.4138</v>
      </c>
      <c r="I26" s="1">
        <v>0.34827826296534947</v>
      </c>
      <c r="J26" s="1"/>
      <c r="K26" s="1"/>
      <c r="L26" s="1"/>
      <c r="M26" s="1"/>
    </row>
    <row r="27" spans="4:13" x14ac:dyDescent="0.25">
      <c r="F27" s="1">
        <v>19.391598662190408</v>
      </c>
      <c r="G27" s="2">
        <v>0.5625</v>
      </c>
      <c r="H27" s="2">
        <v>0.4375</v>
      </c>
      <c r="I27" s="1">
        <v>0.25131442828090617</v>
      </c>
      <c r="J27" s="1"/>
      <c r="K27" s="1"/>
      <c r="L27" s="1"/>
      <c r="M27" s="1"/>
    </row>
    <row r="28" spans="4:13" x14ac:dyDescent="0.25">
      <c r="F28" s="1">
        <v>23.904</v>
      </c>
      <c r="G28" s="2">
        <v>0.65869999999999995</v>
      </c>
      <c r="H28" s="2">
        <v>0.34129999999999999</v>
      </c>
      <c r="I28" s="1">
        <v>0.65750633973398587</v>
      </c>
      <c r="J28" s="1"/>
      <c r="K28" s="1"/>
      <c r="L28" s="1"/>
      <c r="M28" s="1"/>
    </row>
    <row r="29" spans="4:13" x14ac:dyDescent="0.25">
      <c r="F29" s="1">
        <v>25.824875912368665</v>
      </c>
      <c r="G29" s="2">
        <v>0.6925</v>
      </c>
      <c r="H29" s="2">
        <v>0.3075</v>
      </c>
      <c r="I29" s="1">
        <v>0.81183315081492102</v>
      </c>
      <c r="J29" s="1"/>
      <c r="K29" s="1"/>
      <c r="L29" s="1"/>
      <c r="M29" s="1"/>
    </row>
    <row r="30" spans="4:13" x14ac:dyDescent="0.25">
      <c r="F30" s="1">
        <v>29.303999999999998</v>
      </c>
      <c r="G30" s="2">
        <v>0.72740000000000005</v>
      </c>
      <c r="H30" s="2">
        <v>0.27260000000000001</v>
      </c>
      <c r="I30" s="1">
        <v>0.98147101329045638</v>
      </c>
      <c r="J30" s="1">
        <v>6.3106136694501741E-2</v>
      </c>
      <c r="K30" s="1"/>
      <c r="L30" s="1"/>
      <c r="M30" s="1"/>
    </row>
    <row r="31" spans="4:13" x14ac:dyDescent="0.25">
      <c r="D31" s="5">
        <v>43245</v>
      </c>
      <c r="E31">
        <v>30</v>
      </c>
      <c r="F31" s="1">
        <v>18.143999999999998</v>
      </c>
      <c r="G31" s="2">
        <v>0.5766</v>
      </c>
      <c r="H31" s="2">
        <v>0.4234</v>
      </c>
      <c r="I31" s="1">
        <v>0.30883142650353701</v>
      </c>
      <c r="J31" s="1"/>
    </row>
    <row r="32" spans="4:13" x14ac:dyDescent="0.25">
      <c r="F32" s="1">
        <v>19.931959866202689</v>
      </c>
      <c r="G32" s="2">
        <v>0.69269999999999998</v>
      </c>
      <c r="H32" s="2">
        <v>0.30730000000000002</v>
      </c>
      <c r="I32" s="1">
        <v>0.8127725358921204</v>
      </c>
      <c r="J32" s="1"/>
    </row>
    <row r="33" spans="6:11" x14ac:dyDescent="0.25">
      <c r="F33" s="1">
        <v>24.767999999999997</v>
      </c>
      <c r="G33" s="2">
        <v>0.77759999999999996</v>
      </c>
      <c r="H33" s="2">
        <v>0.22239999999999999</v>
      </c>
      <c r="I33" s="1">
        <v>1.2517346907698019</v>
      </c>
      <c r="J33" s="1"/>
    </row>
    <row r="34" spans="6:11" x14ac:dyDescent="0.25">
      <c r="F34" s="1">
        <v>26.82289051090601</v>
      </c>
      <c r="G34" s="2">
        <v>0.81620000000000004</v>
      </c>
      <c r="H34" s="2">
        <v>0.18379999999999999</v>
      </c>
      <c r="I34" s="1">
        <v>1.4908112130501188</v>
      </c>
      <c r="J34" s="1"/>
    </row>
    <row r="35" spans="6:11" x14ac:dyDescent="0.25">
      <c r="F35" s="1">
        <v>30.383999999999997</v>
      </c>
      <c r="G35" s="2">
        <v>0.84350000000000003</v>
      </c>
      <c r="H35" s="2">
        <v>0.1565</v>
      </c>
      <c r="I35" s="1">
        <v>1.6845038920058151</v>
      </c>
      <c r="J35" s="1">
        <v>0.10735606169905967</v>
      </c>
    </row>
    <row r="37" spans="6:11" x14ac:dyDescent="0.25">
      <c r="I37" t="s">
        <v>18</v>
      </c>
      <c r="J37">
        <f>AVERAGE(J30:J35)</f>
        <v>8.5231099196780707E-2</v>
      </c>
    </row>
    <row r="38" spans="6:11" x14ac:dyDescent="0.25">
      <c r="I38" t="s">
        <v>17</v>
      </c>
      <c r="J38">
        <f>J37+ABS(YMD130vGFP!J72)</f>
        <v>0.1486664696344927</v>
      </c>
      <c r="K38">
        <f>J38*100</f>
        <v>14.86664696344927</v>
      </c>
    </row>
    <row r="39" spans="6:11" x14ac:dyDescent="0.25">
      <c r="I39" t="s">
        <v>21</v>
      </c>
      <c r="J39">
        <f>_xlfn.STDEV.S(J30:J35)/SQRT(2)</f>
        <v>2.2124962502278984E-2</v>
      </c>
    </row>
    <row r="40" spans="6:11" x14ac:dyDescent="0.25">
      <c r="I40" t="s">
        <v>22</v>
      </c>
      <c r="J40">
        <f>J39*_xlfn.T.INV.2T(0.05,1)</f>
        <v>0.28112430333414501</v>
      </c>
      <c r="K40">
        <f>J40*100</f>
        <v>28.112430333414501</v>
      </c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2"/>
  <sheetViews>
    <sheetView workbookViewId="0">
      <selection activeCell="B1" sqref="B1:B2"/>
    </sheetView>
  </sheetViews>
  <sheetFormatPr defaultRowHeight="15" x14ac:dyDescent="0.25"/>
  <cols>
    <col min="4" max="4" width="9.42578125" bestFit="1" customWidth="1"/>
  </cols>
  <sheetData>
    <row r="1" spans="1:18" x14ac:dyDescent="0.25">
      <c r="A1" t="s">
        <v>0</v>
      </c>
      <c r="B1" t="s">
        <v>66</v>
      </c>
      <c r="C1" t="s">
        <v>9</v>
      </c>
      <c r="D1" t="s">
        <v>1</v>
      </c>
      <c r="E1" t="s">
        <v>7</v>
      </c>
      <c r="F1" t="s">
        <v>2</v>
      </c>
      <c r="G1" t="s">
        <v>3</v>
      </c>
      <c r="H1" t="s">
        <v>4</v>
      </c>
      <c r="I1" t="s">
        <v>5</v>
      </c>
      <c r="J1" t="s">
        <v>6</v>
      </c>
    </row>
    <row r="2" spans="1:18" x14ac:dyDescent="0.25">
      <c r="A2" t="s">
        <v>36</v>
      </c>
      <c r="B2" t="s">
        <v>58</v>
      </c>
      <c r="C2">
        <v>1</v>
      </c>
      <c r="D2" s="5">
        <v>43270</v>
      </c>
      <c r="E2">
        <v>15</v>
      </c>
      <c r="F2" s="1">
        <v>11.375999999999999</v>
      </c>
      <c r="G2" s="2">
        <v>0.59950000000000003</v>
      </c>
      <c r="H2" s="2">
        <v>0.40050000000000002</v>
      </c>
      <c r="I2" s="1">
        <v>0.40338220800000002</v>
      </c>
      <c r="J2" s="1"/>
      <c r="K2" s="1"/>
      <c r="Q2" s="1"/>
      <c r="R2" s="1"/>
    </row>
    <row r="3" spans="1:18" x14ac:dyDescent="0.25">
      <c r="F3" s="1">
        <v>13.824</v>
      </c>
      <c r="G3" s="2">
        <v>0.40839999999999999</v>
      </c>
      <c r="H3" s="2">
        <v>0.59160000000000001</v>
      </c>
      <c r="I3" s="1">
        <v>-0.37058364449999998</v>
      </c>
      <c r="J3" s="1"/>
      <c r="K3" s="1"/>
      <c r="Q3" s="1"/>
      <c r="R3" s="1"/>
    </row>
    <row r="4" spans="1:18" x14ac:dyDescent="0.25">
      <c r="F4" s="1">
        <v>16.776</v>
      </c>
      <c r="G4" s="2">
        <v>0.32890000000000003</v>
      </c>
      <c r="H4" s="2">
        <v>0.67110000000000003</v>
      </c>
      <c r="I4" s="1">
        <v>-0.71316440400000003</v>
      </c>
      <c r="J4" s="1"/>
      <c r="K4" s="1"/>
      <c r="Q4" s="1"/>
      <c r="R4" s="1"/>
    </row>
    <row r="5" spans="1:18" x14ac:dyDescent="0.25">
      <c r="F5" s="1">
        <v>19.872</v>
      </c>
      <c r="G5" s="2">
        <v>0.28289999999999998</v>
      </c>
      <c r="H5" s="2">
        <v>0.71709999999999996</v>
      </c>
      <c r="I5" s="1">
        <v>-0.93012182259999998</v>
      </c>
      <c r="J5" s="1"/>
      <c r="K5" s="1"/>
      <c r="Q5" s="1"/>
      <c r="R5" s="1"/>
    </row>
    <row r="6" spans="1:18" x14ac:dyDescent="0.25">
      <c r="F6">
        <v>22.968</v>
      </c>
      <c r="G6">
        <v>0.20880000000000001</v>
      </c>
      <c r="H6">
        <v>0.79120000000000001</v>
      </c>
      <c r="I6">
        <v>-1.3321739239999999</v>
      </c>
      <c r="J6">
        <v>-0.13619726030000001</v>
      </c>
    </row>
    <row r="7" spans="1:18" x14ac:dyDescent="0.25">
      <c r="C7">
        <v>2</v>
      </c>
      <c r="D7" s="5">
        <v>43270</v>
      </c>
      <c r="E7">
        <v>15</v>
      </c>
      <c r="F7" s="1">
        <v>16.128</v>
      </c>
      <c r="G7" s="1">
        <v>0.40579999999999999</v>
      </c>
      <c r="H7" s="1">
        <v>0.59419999999999995</v>
      </c>
      <c r="I7" s="2">
        <v>-0.38135553560000002</v>
      </c>
      <c r="J7" s="2"/>
    </row>
    <row r="8" spans="1:18" x14ac:dyDescent="0.25">
      <c r="F8" s="1">
        <v>19.584</v>
      </c>
      <c r="G8" s="1">
        <v>0.36109999999999998</v>
      </c>
      <c r="H8" s="1">
        <v>0.63890000000000002</v>
      </c>
      <c r="I8" s="2">
        <v>-0.57059301929999995</v>
      </c>
      <c r="J8" s="2"/>
    </row>
    <row r="9" spans="1:18" x14ac:dyDescent="0.25">
      <c r="F9" s="1">
        <v>22.68</v>
      </c>
      <c r="G9" s="1">
        <v>0.3251</v>
      </c>
      <c r="H9" s="1">
        <v>0.67490000000000006</v>
      </c>
      <c r="I9" s="2">
        <v>-0.73043170440000005</v>
      </c>
      <c r="J9" s="2"/>
    </row>
    <row r="10" spans="1:18" x14ac:dyDescent="0.25">
      <c r="F10" s="1">
        <v>25.847999999999999</v>
      </c>
      <c r="G10" s="1">
        <v>0.27910000000000001</v>
      </c>
      <c r="H10" s="1">
        <v>0.72089999999999999</v>
      </c>
      <c r="I10" s="2">
        <v>-0.94893029090000003</v>
      </c>
      <c r="J10" s="2"/>
    </row>
    <row r="11" spans="1:18" x14ac:dyDescent="0.25">
      <c r="F11">
        <v>29.088000000000001</v>
      </c>
      <c r="G11">
        <v>0.2203</v>
      </c>
      <c r="H11">
        <v>0.77969999999999995</v>
      </c>
      <c r="I11">
        <v>-1.2639189770000001</v>
      </c>
      <c r="J11">
        <v>-6.6559147119999995E-2</v>
      </c>
    </row>
    <row r="12" spans="1:18" x14ac:dyDescent="0.25">
      <c r="K12" s="1"/>
      <c r="L12" s="1"/>
      <c r="M12" s="1"/>
    </row>
    <row r="13" spans="1:18" x14ac:dyDescent="0.25">
      <c r="I13" t="s">
        <v>18</v>
      </c>
      <c r="J13">
        <f>AVERAGE(J6:J11)</f>
        <v>-0.10137820371</v>
      </c>
      <c r="K13" s="1"/>
      <c r="L13" s="1"/>
      <c r="M13" s="1"/>
    </row>
    <row r="14" spans="1:18" x14ac:dyDescent="0.25">
      <c r="I14" t="s">
        <v>17</v>
      </c>
      <c r="J14">
        <f>J13+ABS(YMD130vGFP!J49)</f>
        <v>-3.5222962235094288E-2</v>
      </c>
      <c r="K14">
        <f>J14*100</f>
        <v>-3.5222962235094286</v>
      </c>
      <c r="L14" s="1"/>
      <c r="M14" s="1"/>
    </row>
    <row r="15" spans="1:18" x14ac:dyDescent="0.25">
      <c r="I15" t="s">
        <v>21</v>
      </c>
      <c r="J15">
        <f>_xlfn.STDEV.S(J6:J11)/SQRT(2)</f>
        <v>3.4819056590000022E-2</v>
      </c>
      <c r="L15" s="1"/>
      <c r="M15" s="1"/>
    </row>
    <row r="16" spans="1:18" x14ac:dyDescent="0.25">
      <c r="I16" t="s">
        <v>22</v>
      </c>
      <c r="J16">
        <f>J15*_xlfn.T.INV.2T(0.05,1)</f>
        <v>0.44241806175299342</v>
      </c>
      <c r="K16">
        <f>J16*100</f>
        <v>44.241806175299345</v>
      </c>
      <c r="L16" s="1"/>
      <c r="M16" s="1"/>
    </row>
    <row r="17" spans="3:13" x14ac:dyDescent="0.25">
      <c r="K17" s="1"/>
      <c r="L17" s="1"/>
      <c r="M17" s="1"/>
    </row>
    <row r="18" spans="3:13" x14ac:dyDescent="0.25">
      <c r="C18">
        <v>1</v>
      </c>
      <c r="D18" s="5">
        <v>43245</v>
      </c>
      <c r="E18">
        <v>30</v>
      </c>
      <c r="F18" s="1">
        <v>17.567999999999998</v>
      </c>
      <c r="G18" s="2">
        <v>0.67949999999999999</v>
      </c>
      <c r="H18" s="2">
        <v>0.32050000000000001</v>
      </c>
      <c r="I18" s="1">
        <v>0.75147495723047364</v>
      </c>
      <c r="J18" s="1"/>
      <c r="K18" s="1"/>
      <c r="L18" s="1"/>
      <c r="M18" s="1"/>
    </row>
    <row r="19" spans="3:13" x14ac:dyDescent="0.25">
      <c r="F19" s="1">
        <v>19.319839464865261</v>
      </c>
      <c r="G19" s="2">
        <v>0.51090000000000002</v>
      </c>
      <c r="H19" s="2">
        <v>0.48909999999999998</v>
      </c>
      <c r="I19" s="1">
        <v>4.3606908791440947E-2</v>
      </c>
      <c r="J19" s="1"/>
      <c r="K19" s="1"/>
      <c r="L19" s="1"/>
      <c r="M19" s="1"/>
    </row>
    <row r="20" spans="3:13" x14ac:dyDescent="0.25">
      <c r="F20" s="1">
        <v>24.263999999999996</v>
      </c>
      <c r="G20" s="2">
        <v>0.42880000000000001</v>
      </c>
      <c r="H20" s="2">
        <v>0.57120000000000004</v>
      </c>
      <c r="I20" s="1">
        <v>-0.28674880126878238</v>
      </c>
      <c r="J20" s="1"/>
      <c r="K20" s="1"/>
      <c r="L20" s="1"/>
      <c r="M20" s="1"/>
    </row>
    <row r="21" spans="3:13" x14ac:dyDescent="0.25">
      <c r="F21" s="1">
        <v>26.3412262773289</v>
      </c>
      <c r="G21" s="2">
        <v>0.44159999999999999</v>
      </c>
      <c r="H21" s="2">
        <v>0.55840000000000001</v>
      </c>
      <c r="I21" s="1">
        <v>-0.2346710564852772</v>
      </c>
      <c r="J21" s="1"/>
      <c r="K21" s="1"/>
      <c r="L21" s="1"/>
      <c r="M21" s="1"/>
    </row>
    <row r="22" spans="3:13" x14ac:dyDescent="0.25">
      <c r="F22" s="1">
        <v>29.879999999999995</v>
      </c>
      <c r="G22" s="2">
        <v>0.34360000000000002</v>
      </c>
      <c r="H22" s="2">
        <v>0.65639999999999998</v>
      </c>
      <c r="I22" s="1">
        <v>-0.64729216910583531</v>
      </c>
      <c r="J22" s="1">
        <v>-9.4737214816408469E-2</v>
      </c>
      <c r="K22" s="1"/>
      <c r="L22" s="1"/>
      <c r="M22" s="1"/>
    </row>
    <row r="23" spans="3:13" x14ac:dyDescent="0.25">
      <c r="C23">
        <v>2</v>
      </c>
      <c r="D23" s="5">
        <v>43245</v>
      </c>
      <c r="E23">
        <v>30</v>
      </c>
      <c r="F23" s="1">
        <v>18.431999999999999</v>
      </c>
      <c r="G23" s="2">
        <v>0.61129999999999995</v>
      </c>
      <c r="H23" s="2">
        <v>0.38869999999999999</v>
      </c>
      <c r="I23" s="1">
        <v>0.45277999917650225</v>
      </c>
      <c r="J23" s="1"/>
    </row>
    <row r="24" spans="3:13" x14ac:dyDescent="0.25">
      <c r="F24" s="1">
        <v>20.238020066871403</v>
      </c>
      <c r="G24" s="2">
        <v>0.57999999999999996</v>
      </c>
      <c r="H24" s="2">
        <v>0.42</v>
      </c>
      <c r="I24" s="1">
        <v>0.32277339226305102</v>
      </c>
      <c r="J24" s="1"/>
    </row>
    <row r="25" spans="3:13" x14ac:dyDescent="0.25">
      <c r="F25" s="1">
        <v>25.128</v>
      </c>
      <c r="G25" s="2">
        <v>0.50360000000000005</v>
      </c>
      <c r="H25" s="2">
        <v>0.49640000000000001</v>
      </c>
      <c r="I25" s="1">
        <v>1.4400248839740015E-2</v>
      </c>
      <c r="J25" s="1"/>
    </row>
    <row r="26" spans="3:13" x14ac:dyDescent="0.25">
      <c r="F26" s="1">
        <v>27.205226277328904</v>
      </c>
      <c r="G26" s="2">
        <v>0.50160000000000005</v>
      </c>
      <c r="H26" s="2">
        <v>0.49840000000000001</v>
      </c>
      <c r="I26" s="1">
        <v>6.400021845467725E-3</v>
      </c>
      <c r="J26" s="1"/>
    </row>
    <row r="27" spans="3:13" x14ac:dyDescent="0.25">
      <c r="F27" s="1">
        <v>30.815999999999999</v>
      </c>
      <c r="G27" s="2">
        <v>0.48080000000000001</v>
      </c>
      <c r="H27" s="2">
        <v>0.51919999999999999</v>
      </c>
      <c r="I27" s="1">
        <v>-7.6837782168882374E-2</v>
      </c>
      <c r="J27" s="1">
        <v>-4.3748744256310569E-2</v>
      </c>
    </row>
    <row r="29" spans="3:13" x14ac:dyDescent="0.25">
      <c r="I29" t="s">
        <v>18</v>
      </c>
      <c r="J29">
        <f>AVERAGE(J22:J27)</f>
        <v>-6.9242979536359522E-2</v>
      </c>
    </row>
    <row r="30" spans="3:13" x14ac:dyDescent="0.25">
      <c r="I30" t="s">
        <v>17</v>
      </c>
      <c r="J30">
        <f>J29+ABS(YMD130vGFP!J72)</f>
        <v>-5.8076090986475121E-3</v>
      </c>
      <c r="K30">
        <f>J30*100</f>
        <v>-0.58076090986475126</v>
      </c>
    </row>
    <row r="31" spans="3:13" x14ac:dyDescent="0.25">
      <c r="I31" t="s">
        <v>21</v>
      </c>
      <c r="J31">
        <f>_xlfn.STDEV.S(J22:J27)/SQRT(2)</f>
        <v>2.5494235280048957E-2</v>
      </c>
    </row>
    <row r="32" spans="3:13" x14ac:dyDescent="0.25">
      <c r="I32" t="s">
        <v>22</v>
      </c>
      <c r="J32">
        <f>J31*_xlfn.T.INV.2T(0.05,1)</f>
        <v>0.32393497306051033</v>
      </c>
      <c r="K32">
        <f>J32*100</f>
        <v>32.39349730605103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workbookViewId="0">
      <selection activeCell="B1" sqref="B1:B2"/>
    </sheetView>
  </sheetViews>
  <sheetFormatPr defaultRowHeight="15" x14ac:dyDescent="0.25"/>
  <cols>
    <col min="4" max="4" width="9.42578125" bestFit="1" customWidth="1"/>
  </cols>
  <sheetData>
    <row r="1" spans="1:10" x14ac:dyDescent="0.25">
      <c r="A1" t="s">
        <v>0</v>
      </c>
      <c r="B1" t="s">
        <v>66</v>
      </c>
      <c r="C1" t="s">
        <v>9</v>
      </c>
      <c r="D1" t="s">
        <v>1</v>
      </c>
      <c r="E1" t="s">
        <v>7</v>
      </c>
      <c r="F1" t="s">
        <v>2</v>
      </c>
      <c r="G1" t="s">
        <v>3</v>
      </c>
      <c r="H1" t="s">
        <v>4</v>
      </c>
      <c r="I1" t="s">
        <v>5</v>
      </c>
      <c r="J1" t="s">
        <v>6</v>
      </c>
    </row>
    <row r="2" spans="1:10" x14ac:dyDescent="0.25">
      <c r="A2" t="s">
        <v>39</v>
      </c>
      <c r="B2" t="s">
        <v>56</v>
      </c>
      <c r="C2">
        <v>1</v>
      </c>
      <c r="D2" s="5">
        <v>43140</v>
      </c>
      <c r="E2" t="s">
        <v>8</v>
      </c>
      <c r="F2">
        <v>11.952</v>
      </c>
      <c r="G2" s="4">
        <v>0.623</v>
      </c>
      <c r="H2" s="4">
        <v>0.377</v>
      </c>
      <c r="I2">
        <v>0.50230133133944244</v>
      </c>
    </row>
    <row r="3" spans="1:10" x14ac:dyDescent="0.25">
      <c r="F3">
        <v>15.048</v>
      </c>
      <c r="G3" s="4">
        <v>0.67200000000000004</v>
      </c>
      <c r="H3" s="4">
        <v>0.32800000000000001</v>
      </c>
      <c r="I3">
        <v>0.71724473213900586</v>
      </c>
    </row>
    <row r="4" spans="1:10" x14ac:dyDescent="0.25">
      <c r="F4">
        <v>18.180474012480524</v>
      </c>
      <c r="G4" s="4">
        <v>0.72829999999999995</v>
      </c>
      <c r="H4" s="4">
        <v>0.2717</v>
      </c>
      <c r="I4">
        <v>0.98601453479156742</v>
      </c>
    </row>
    <row r="5" spans="1:10" x14ac:dyDescent="0.25">
      <c r="F5">
        <v>21.384</v>
      </c>
      <c r="G5" s="4">
        <v>0.80589999999999995</v>
      </c>
      <c r="H5" s="4">
        <v>0.19409999999999999</v>
      </c>
      <c r="I5">
        <v>1.423586175155501</v>
      </c>
      <c r="J5">
        <f>SLOPE(I2:I5,F2:F5)</f>
        <v>9.6612321304615389E-2</v>
      </c>
    </row>
    <row r="6" spans="1:10" x14ac:dyDescent="0.25">
      <c r="C6">
        <v>2</v>
      </c>
      <c r="D6" s="5">
        <v>43140</v>
      </c>
      <c r="E6" t="s">
        <v>8</v>
      </c>
      <c r="F6">
        <v>11.088000000000001</v>
      </c>
      <c r="G6" s="4">
        <v>0.61450000000000005</v>
      </c>
      <c r="H6" s="4">
        <v>0.38550000000000001</v>
      </c>
      <c r="I6">
        <v>0.46626773600270538</v>
      </c>
    </row>
    <row r="7" spans="1:10" x14ac:dyDescent="0.25">
      <c r="F7">
        <v>14.040000000000001</v>
      </c>
      <c r="G7" s="4">
        <v>0.69479999999999997</v>
      </c>
      <c r="H7" s="4">
        <v>0.30520000000000003</v>
      </c>
      <c r="I7">
        <v>0.82265673495664782</v>
      </c>
    </row>
    <row r="8" spans="1:10" x14ac:dyDescent="0.25">
      <c r="F8">
        <v>17.026777546783755</v>
      </c>
      <c r="G8" s="4">
        <v>0.74490000000000001</v>
      </c>
      <c r="H8" s="4">
        <v>0.25509999999999999</v>
      </c>
      <c r="I8">
        <v>1.071594356034465</v>
      </c>
    </row>
    <row r="9" spans="1:10" x14ac:dyDescent="0.25">
      <c r="F9">
        <v>19.944000000000003</v>
      </c>
      <c r="G9" s="4">
        <v>0.8075</v>
      </c>
      <c r="H9" s="4">
        <v>0.1925</v>
      </c>
      <c r="I9">
        <v>1.4338469013689727</v>
      </c>
      <c r="J9">
        <f>SLOPE(I6:I9,F6:F9)</f>
        <v>0.10660882822299668</v>
      </c>
    </row>
    <row r="10" spans="1:10" x14ac:dyDescent="0.25">
      <c r="C10">
        <v>3</v>
      </c>
      <c r="D10" s="5">
        <v>43242</v>
      </c>
      <c r="E10" t="s">
        <v>8</v>
      </c>
      <c r="F10" s="1">
        <v>14.094666666683509</v>
      </c>
      <c r="G10" s="1">
        <v>0.52849999999999997</v>
      </c>
      <c r="H10" s="1">
        <v>0.47149999999999997</v>
      </c>
      <c r="I10" s="1">
        <v>0.11412370323678019</v>
      </c>
      <c r="J10" s="1"/>
    </row>
    <row r="11" spans="1:10" x14ac:dyDescent="0.25">
      <c r="F11" s="1">
        <v>17.190666666683509</v>
      </c>
      <c r="G11" s="1">
        <v>0.62590000000000001</v>
      </c>
      <c r="H11" s="1">
        <v>0.36209999999999998</v>
      </c>
      <c r="I11" s="1">
        <v>0.54727019715906033</v>
      </c>
      <c r="J11" s="1"/>
    </row>
    <row r="12" spans="1:10" x14ac:dyDescent="0.25">
      <c r="F12" s="1">
        <v>20.50266666668351</v>
      </c>
      <c r="G12" s="1">
        <v>0.7298</v>
      </c>
      <c r="H12" s="1">
        <v>0.2487</v>
      </c>
      <c r="I12" s="1">
        <v>1.0765231731929883</v>
      </c>
      <c r="J12" s="1"/>
    </row>
    <row r="13" spans="1:10" x14ac:dyDescent="0.25">
      <c r="F13" s="1">
        <v>24.030666666683508</v>
      </c>
      <c r="G13" s="1">
        <v>0.87680000000000002</v>
      </c>
      <c r="H13" s="1">
        <v>0.1118</v>
      </c>
      <c r="I13" s="1">
        <v>2.0595673554727525</v>
      </c>
      <c r="J13" s="1"/>
    </row>
    <row r="14" spans="1:10" x14ac:dyDescent="0.25">
      <c r="F14" s="1">
        <v>30.518008771940828</v>
      </c>
      <c r="G14" s="1">
        <v>0.94550000000000001</v>
      </c>
      <c r="H14" s="1">
        <v>3.0099999999999998E-2</v>
      </c>
      <c r="I14" s="1">
        <v>3.4471887163436823</v>
      </c>
      <c r="J14" s="1">
        <v>0.20824699311939668</v>
      </c>
    </row>
    <row r="15" spans="1:10" x14ac:dyDescent="0.25">
      <c r="C15">
        <v>4</v>
      </c>
      <c r="D15" s="5">
        <v>43242</v>
      </c>
      <c r="E15" t="s">
        <v>8</v>
      </c>
      <c r="F15" s="1">
        <v>16.520000000016296</v>
      </c>
      <c r="G15" s="1">
        <v>0.70730000000000004</v>
      </c>
      <c r="H15" s="1">
        <v>0.27729999999999999</v>
      </c>
      <c r="I15" s="1">
        <v>0.93635495142021208</v>
      </c>
      <c r="J15" s="1"/>
    </row>
    <row r="16" spans="1:10" x14ac:dyDescent="0.25">
      <c r="F16" s="1">
        <v>19.616000000016296</v>
      </c>
      <c r="G16" s="1">
        <v>0.83450000000000002</v>
      </c>
      <c r="H16" s="1">
        <v>0.13980000000000001</v>
      </c>
      <c r="I16" s="1">
        <v>1.7866199133021798</v>
      </c>
      <c r="J16" s="1"/>
    </row>
    <row r="17" spans="4:13" x14ac:dyDescent="0.25">
      <c r="F17" s="1">
        <v>22.856000000016294</v>
      </c>
      <c r="G17" s="1">
        <v>0.91349999999999998</v>
      </c>
      <c r="H17" s="1">
        <v>0.06</v>
      </c>
      <c r="I17" s="1">
        <v>2.7229388135959609</v>
      </c>
      <c r="J17" s="1"/>
    </row>
    <row r="18" spans="4:13" x14ac:dyDescent="0.25">
      <c r="F18" s="1">
        <v>28.813763157905669</v>
      </c>
      <c r="G18" s="1">
        <v>0.94379999999999997</v>
      </c>
      <c r="H18" s="1">
        <v>1.78E-2</v>
      </c>
      <c r="I18" s="1">
        <v>3.9707158219942476</v>
      </c>
      <c r="J18" s="1">
        <v>0.24682563563574683</v>
      </c>
    </row>
    <row r="20" spans="4:13" x14ac:dyDescent="0.25">
      <c r="I20" t="s">
        <v>18</v>
      </c>
      <c r="J20">
        <f>AVERAGE(J5:J18)</f>
        <v>0.1645734445706889</v>
      </c>
      <c r="K20">
        <f>100*J20</f>
        <v>16.457344457068888</v>
      </c>
    </row>
    <row r="21" spans="4:13" x14ac:dyDescent="0.25">
      <c r="I21" t="s">
        <v>21</v>
      </c>
      <c r="J21">
        <f>_xlfn.STDEV.S(J5:J18)/SQRT(4)</f>
        <v>3.7250741381616284E-2</v>
      </c>
    </row>
    <row r="22" spans="4:13" x14ac:dyDescent="0.25">
      <c r="I22" t="s">
        <v>22</v>
      </c>
      <c r="J22">
        <f>J21*_xlfn.T.INV.2T(0.05,3)</f>
        <v>0.11854848427900372</v>
      </c>
      <c r="K22">
        <f>100*J22</f>
        <v>11.854848427900372</v>
      </c>
    </row>
    <row r="24" spans="4:13" x14ac:dyDescent="0.25">
      <c r="D24" s="5">
        <v>43245</v>
      </c>
      <c r="E24">
        <v>30</v>
      </c>
      <c r="F24" s="1">
        <v>17.495999999999999</v>
      </c>
      <c r="G24" s="2">
        <v>0.61870000000000003</v>
      </c>
      <c r="H24" s="2">
        <v>0.38129999999999997</v>
      </c>
      <c r="I24" s="1">
        <v>0.48403403567342518</v>
      </c>
      <c r="J24" s="1"/>
      <c r="K24" s="1"/>
      <c r="L24" s="1"/>
      <c r="M24" s="1"/>
    </row>
    <row r="25" spans="4:13" x14ac:dyDescent="0.25">
      <c r="F25" s="1">
        <v>19.103357859515551</v>
      </c>
      <c r="G25" s="2">
        <v>0.62580000000000002</v>
      </c>
      <c r="H25" s="2">
        <v>0.37419999999999998</v>
      </c>
      <c r="I25" s="1">
        <v>0.51424041739479265</v>
      </c>
      <c r="J25" s="1"/>
      <c r="K25" s="1"/>
      <c r="L25" s="1"/>
      <c r="M25" s="1"/>
    </row>
    <row r="26" spans="4:13" x14ac:dyDescent="0.25">
      <c r="F26" s="1">
        <v>23.4</v>
      </c>
      <c r="G26" s="2">
        <v>0.72760000000000002</v>
      </c>
      <c r="H26" s="2">
        <v>0.27239999999999998</v>
      </c>
      <c r="I26" s="1">
        <v>0.98247987236861012</v>
      </c>
      <c r="J26" s="1"/>
      <c r="K26" s="1"/>
      <c r="L26" s="1"/>
      <c r="M26" s="1"/>
    </row>
    <row r="27" spans="4:13" x14ac:dyDescent="0.25">
      <c r="F27" s="1">
        <v>25.231532846677094</v>
      </c>
      <c r="G27" s="2">
        <v>0.77569999999999995</v>
      </c>
      <c r="H27" s="2">
        <v>0.2243</v>
      </c>
      <c r="I27" s="1">
        <v>1.2407814059706632</v>
      </c>
      <c r="J27" s="1"/>
      <c r="K27" s="1"/>
      <c r="L27" s="1"/>
      <c r="M27" s="1"/>
    </row>
    <row r="28" spans="4:13" x14ac:dyDescent="0.25">
      <c r="F28" s="1">
        <v>29.303999999999998</v>
      </c>
      <c r="G28" s="2">
        <v>0.86199999999999999</v>
      </c>
      <c r="H28" s="2">
        <v>0.13800000000000001</v>
      </c>
      <c r="I28" s="1">
        <v>1.8320015855064884</v>
      </c>
      <c r="J28" s="1">
        <v>0.11640327279785576</v>
      </c>
      <c r="K28" s="1"/>
      <c r="L28" s="1"/>
      <c r="M28" s="1"/>
    </row>
    <row r="29" spans="4:13" x14ac:dyDescent="0.25">
      <c r="D29" s="5">
        <v>43245</v>
      </c>
      <c r="E29">
        <v>30</v>
      </c>
      <c r="F29" s="1">
        <v>18.216000000000001</v>
      </c>
      <c r="G29" s="2">
        <v>0.64759999999999995</v>
      </c>
      <c r="H29" s="2">
        <v>0.35239999999999999</v>
      </c>
      <c r="I29" s="1">
        <v>0.60850632774145552</v>
      </c>
      <c r="J29" s="1"/>
    </row>
    <row r="30" spans="4:13" x14ac:dyDescent="0.25">
      <c r="F30" s="1">
        <v>19.985899665533978</v>
      </c>
      <c r="G30" s="2">
        <v>0.65059999999999996</v>
      </c>
      <c r="H30" s="2">
        <v>0.34939999999999999</v>
      </c>
      <c r="I30" s="1">
        <v>0.62167761633929486</v>
      </c>
      <c r="J30" s="1"/>
    </row>
    <row r="31" spans="4:13" x14ac:dyDescent="0.25">
      <c r="F31" s="1">
        <v>24.696000000000002</v>
      </c>
      <c r="G31" s="2">
        <v>0.74980000000000002</v>
      </c>
      <c r="H31" s="2">
        <v>0.25019999999999998</v>
      </c>
      <c r="I31" s="1">
        <v>1.0975459062690009</v>
      </c>
      <c r="J31" s="1"/>
    </row>
    <row r="32" spans="4:13" x14ac:dyDescent="0.25">
      <c r="F32" s="1">
        <v>26.706218978060232</v>
      </c>
      <c r="G32" s="2">
        <v>0.79420000000000002</v>
      </c>
      <c r="H32" s="2">
        <v>0.20580000000000001</v>
      </c>
      <c r="I32" s="1">
        <v>1.3504304952972017</v>
      </c>
      <c r="J32" s="1"/>
    </row>
    <row r="33" spans="6:11" x14ac:dyDescent="0.25">
      <c r="F33" s="1">
        <v>31.176000000000002</v>
      </c>
      <c r="G33" s="2">
        <v>0.85240000000000005</v>
      </c>
      <c r="H33" s="2">
        <v>0.14760000000000001</v>
      </c>
      <c r="I33" s="1">
        <v>1.75354998805809</v>
      </c>
      <c r="J33" s="1">
        <v>9.3236526277885895E-2</v>
      </c>
    </row>
    <row r="35" spans="6:11" x14ac:dyDescent="0.25">
      <c r="I35" t="s">
        <v>18</v>
      </c>
      <c r="J35">
        <f>AVERAGE(J28:J33)</f>
        <v>0.10481989953787083</v>
      </c>
      <c r="K35">
        <f>100*J35</f>
        <v>10.481989953787082</v>
      </c>
    </row>
    <row r="36" spans="6:11" x14ac:dyDescent="0.25">
      <c r="I36" t="s">
        <v>21</v>
      </c>
      <c r="J36">
        <f>_xlfn.STDEV.S(J28:J33)/SQRT(2)</f>
        <v>1.1583373259984941E-2</v>
      </c>
    </row>
    <row r="37" spans="6:11" x14ac:dyDescent="0.25">
      <c r="I37" t="s">
        <v>22</v>
      </c>
      <c r="J37">
        <f>J36*_xlfn.T.INV.2T(0.05,1)</f>
        <v>0.1471807121769001</v>
      </c>
      <c r="K37">
        <f>100*J37</f>
        <v>14.7180712176900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workbookViewId="0">
      <selection activeCell="B1" sqref="B1:B2"/>
    </sheetView>
  </sheetViews>
  <sheetFormatPr defaultRowHeight="15" x14ac:dyDescent="0.25"/>
  <cols>
    <col min="4" max="4" width="9.42578125" bestFit="1" customWidth="1"/>
  </cols>
  <sheetData>
    <row r="1" spans="1:10" x14ac:dyDescent="0.25">
      <c r="A1" t="s">
        <v>0</v>
      </c>
      <c r="B1" t="s">
        <v>66</v>
      </c>
      <c r="C1" t="s">
        <v>9</v>
      </c>
      <c r="D1" t="s">
        <v>1</v>
      </c>
      <c r="E1" t="s">
        <v>7</v>
      </c>
      <c r="F1" t="s">
        <v>2</v>
      </c>
      <c r="G1" t="s">
        <v>3</v>
      </c>
      <c r="H1" t="s">
        <v>4</v>
      </c>
      <c r="I1" t="s">
        <v>5</v>
      </c>
      <c r="J1" t="s">
        <v>6</v>
      </c>
    </row>
    <row r="2" spans="1:10" x14ac:dyDescent="0.25">
      <c r="A2" t="s">
        <v>40</v>
      </c>
      <c r="B2" t="s">
        <v>56</v>
      </c>
      <c r="C2">
        <v>1</v>
      </c>
      <c r="D2" s="5">
        <v>43140</v>
      </c>
      <c r="E2" t="s">
        <v>8</v>
      </c>
      <c r="F2">
        <v>11.16</v>
      </c>
      <c r="G2" s="4">
        <v>0.65959999999999996</v>
      </c>
      <c r="H2" s="4">
        <v>0.34039999999999998</v>
      </c>
      <c r="I2">
        <v>0.66151219398622485</v>
      </c>
    </row>
    <row r="3" spans="1:10" x14ac:dyDescent="0.25">
      <c r="F3">
        <v>14.112</v>
      </c>
      <c r="G3" s="4">
        <v>0.68789999999999996</v>
      </c>
      <c r="H3" s="4">
        <v>0.31209999999999999</v>
      </c>
      <c r="I3">
        <v>0.7903198292552347</v>
      </c>
    </row>
    <row r="4" spans="1:10" x14ac:dyDescent="0.25">
      <c r="F4">
        <v>17.098777546783754</v>
      </c>
      <c r="G4" s="4">
        <v>0.71289999999999998</v>
      </c>
      <c r="H4" s="4">
        <v>0.28710000000000002</v>
      </c>
      <c r="I4">
        <v>0.90951057099656452</v>
      </c>
    </row>
    <row r="5" spans="1:10" x14ac:dyDescent="0.25">
      <c r="F5">
        <v>19.8</v>
      </c>
      <c r="G5" s="4">
        <v>0.77090000000000003</v>
      </c>
      <c r="H5" s="4">
        <v>0.2291</v>
      </c>
      <c r="I5">
        <v>1.2134000740057667</v>
      </c>
      <c r="J5">
        <f>SLOPE(I2:I5,F2:F5)</f>
        <v>6.103156915628264E-2</v>
      </c>
    </row>
    <row r="6" spans="1:10" x14ac:dyDescent="0.25">
      <c r="C6">
        <v>2</v>
      </c>
      <c r="D6" s="5">
        <v>43140</v>
      </c>
      <c r="E6" t="s">
        <v>8</v>
      </c>
      <c r="F6" s="1">
        <v>10.943999999999999</v>
      </c>
      <c r="G6" s="2">
        <v>0.64639999999999997</v>
      </c>
      <c r="H6" s="2">
        <v>0.35360000000000003</v>
      </c>
      <c r="I6" s="1">
        <v>0.60325217644339713</v>
      </c>
      <c r="J6" s="1"/>
    </row>
    <row r="7" spans="1:10" x14ac:dyDescent="0.25">
      <c r="F7" s="1">
        <v>13.823999999999998</v>
      </c>
      <c r="G7" s="2">
        <v>0.71879999999999999</v>
      </c>
      <c r="H7" s="2">
        <v>0.28120000000000001</v>
      </c>
      <c r="I7" s="1">
        <v>0.93851699497289409</v>
      </c>
      <c r="J7" s="1"/>
    </row>
    <row r="8" spans="1:10" x14ac:dyDescent="0.25">
      <c r="F8" s="1">
        <v>16.737929313935368</v>
      </c>
      <c r="G8" s="2">
        <v>0.70799999999999996</v>
      </c>
      <c r="H8" s="2">
        <v>0.29199999999999998</v>
      </c>
      <c r="I8" s="1">
        <v>0.88569029142543798</v>
      </c>
      <c r="J8" s="1"/>
    </row>
    <row r="9" spans="1:10" x14ac:dyDescent="0.25">
      <c r="F9" s="1">
        <v>19.512</v>
      </c>
      <c r="G9" s="2">
        <v>0.75180000000000002</v>
      </c>
      <c r="H9" s="2">
        <v>0.2482</v>
      </c>
      <c r="I9" s="1">
        <v>1.1082354583595708</v>
      </c>
      <c r="J9" s="1">
        <v>5.1017892082805577E-2</v>
      </c>
    </row>
    <row r="10" spans="1:10" x14ac:dyDescent="0.25">
      <c r="C10">
        <v>3</v>
      </c>
      <c r="D10" s="5">
        <v>43173</v>
      </c>
      <c r="E10" t="s">
        <v>8</v>
      </c>
      <c r="F10" s="1">
        <v>15.335999999999999</v>
      </c>
      <c r="G10" s="2">
        <v>0.38100000000000001</v>
      </c>
      <c r="H10" s="2">
        <v>0.61899999999999999</v>
      </c>
      <c r="I10" s="1">
        <v>-0.48531000000000002</v>
      </c>
      <c r="J10" s="1"/>
    </row>
    <row r="11" spans="1:10" x14ac:dyDescent="0.25">
      <c r="F11" s="1">
        <v>18.287999999999997</v>
      </c>
      <c r="G11" s="2">
        <v>0.50829999999999997</v>
      </c>
      <c r="H11" s="2">
        <v>0.49170000000000003</v>
      </c>
      <c r="I11" s="1">
        <v>3.3203000000000003E-2</v>
      </c>
      <c r="J11" s="1"/>
    </row>
    <row r="12" spans="1:10" x14ac:dyDescent="0.25">
      <c r="F12" s="1">
        <v>21.311999999999998</v>
      </c>
      <c r="G12" s="2">
        <v>0.51300000000000001</v>
      </c>
      <c r="H12" s="2">
        <v>0.48699999999999999</v>
      </c>
      <c r="I12" s="1">
        <v>5.2012000000000003E-2</v>
      </c>
      <c r="J12" s="1"/>
    </row>
    <row r="13" spans="1:10" x14ac:dyDescent="0.25">
      <c r="F13" s="1">
        <v>26.999999999999996</v>
      </c>
      <c r="G13" s="2">
        <v>0.55720000000000003</v>
      </c>
      <c r="H13" s="2">
        <v>0.44280000000000003</v>
      </c>
      <c r="I13" s="1">
        <v>0.22980600000000001</v>
      </c>
      <c r="J13" s="1">
        <v>5.3256907703909985E-2</v>
      </c>
    </row>
    <row r="14" spans="1:10" x14ac:dyDescent="0.25">
      <c r="C14">
        <v>4</v>
      </c>
      <c r="D14" s="5">
        <v>43173</v>
      </c>
      <c r="E14" t="s">
        <v>8</v>
      </c>
      <c r="F14" s="1">
        <v>14.112</v>
      </c>
      <c r="G14" s="2">
        <v>0.38219999999999998</v>
      </c>
      <c r="H14" s="2">
        <v>0.61780000000000002</v>
      </c>
      <c r="I14" s="1">
        <v>-0.48021999999999998</v>
      </c>
      <c r="J14" s="1"/>
    </row>
    <row r="15" spans="1:10" x14ac:dyDescent="0.25">
      <c r="F15" s="1">
        <v>16.776</v>
      </c>
      <c r="G15" s="2">
        <v>0.64270000000000005</v>
      </c>
      <c r="H15" s="2">
        <v>0.35730000000000001</v>
      </c>
      <c r="I15" s="1">
        <v>0.58710200000000001</v>
      </c>
      <c r="J15" s="1"/>
    </row>
    <row r="16" spans="1:10" x14ac:dyDescent="0.25">
      <c r="F16" s="1">
        <v>19.655999999999999</v>
      </c>
      <c r="G16" s="2">
        <v>0.77400000000000002</v>
      </c>
      <c r="H16" s="2">
        <v>0.22600000000000001</v>
      </c>
      <c r="I16" s="1">
        <v>1.2310369999999999</v>
      </c>
      <c r="J16" s="1"/>
    </row>
    <row r="17" spans="6:11" x14ac:dyDescent="0.25">
      <c r="F17" s="1">
        <v>25.055999999999997</v>
      </c>
      <c r="G17" s="2">
        <v>0.90800000000000003</v>
      </c>
      <c r="H17" s="2">
        <v>9.1999999999999998E-2</v>
      </c>
      <c r="I17" s="1">
        <v>2.2894559999999999</v>
      </c>
      <c r="J17" s="1">
        <v>0.24394265876137289</v>
      </c>
    </row>
    <row r="18" spans="6:11" x14ac:dyDescent="0.25">
      <c r="F18" s="1"/>
      <c r="G18" s="1"/>
      <c r="H18" s="1"/>
      <c r="I18" s="1"/>
      <c r="J18" s="1"/>
    </row>
    <row r="19" spans="6:11" x14ac:dyDescent="0.25">
      <c r="F19" s="1"/>
      <c r="G19" s="1"/>
      <c r="H19" s="1"/>
      <c r="I19" s="1" t="s">
        <v>18</v>
      </c>
      <c r="J19" s="1">
        <f>AVERAGE(J5:J17)</f>
        <v>0.10231225692609278</v>
      </c>
      <c r="K19">
        <f>100*J19</f>
        <v>10.231225692609277</v>
      </c>
    </row>
    <row r="20" spans="6:11" x14ac:dyDescent="0.25">
      <c r="F20" s="1"/>
      <c r="G20" s="1"/>
      <c r="H20" s="1"/>
      <c r="I20" s="1" t="s">
        <v>21</v>
      </c>
      <c r="J20" s="1">
        <f>_xlfn.STDEV.S(J5:J17)/SQRT(4)</f>
        <v>4.7258866063027476E-2</v>
      </c>
    </row>
    <row r="21" spans="6:11" x14ac:dyDescent="0.25">
      <c r="F21" s="1"/>
      <c r="G21" s="1"/>
      <c r="H21" s="1"/>
      <c r="I21" s="1" t="s">
        <v>22</v>
      </c>
      <c r="J21" s="1">
        <f>J20*_xlfn.T.INV.2T(0.05,3)</f>
        <v>0.15039880369417946</v>
      </c>
      <c r="K21">
        <f>100*J21</f>
        <v>15.039880369417947</v>
      </c>
    </row>
    <row r="22" spans="6:11" x14ac:dyDescent="0.25">
      <c r="F22" s="1"/>
      <c r="G22" s="1"/>
      <c r="H22" s="1"/>
      <c r="I22" s="1"/>
      <c r="J22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8"/>
  <sheetViews>
    <sheetView workbookViewId="0">
      <selection activeCell="B1" sqref="B1:B2"/>
    </sheetView>
  </sheetViews>
  <sheetFormatPr defaultRowHeight="15" x14ac:dyDescent="0.25"/>
  <cols>
    <col min="4" max="4" width="9.42578125" bestFit="1" customWidth="1"/>
  </cols>
  <sheetData>
    <row r="1" spans="1:10" x14ac:dyDescent="0.25">
      <c r="A1" t="s">
        <v>0</v>
      </c>
      <c r="B1" t="s">
        <v>66</v>
      </c>
      <c r="C1" t="s">
        <v>9</v>
      </c>
      <c r="D1" t="s">
        <v>1</v>
      </c>
      <c r="E1" t="s">
        <v>7</v>
      </c>
      <c r="F1" t="s">
        <v>2</v>
      </c>
      <c r="G1" t="s">
        <v>3</v>
      </c>
      <c r="H1" t="s">
        <v>4</v>
      </c>
      <c r="I1" t="s">
        <v>5</v>
      </c>
      <c r="J1" t="s">
        <v>6</v>
      </c>
    </row>
    <row r="2" spans="1:10" x14ac:dyDescent="0.25">
      <c r="A2" t="s">
        <v>41</v>
      </c>
      <c r="B2" t="s">
        <v>56</v>
      </c>
      <c r="C2">
        <v>1</v>
      </c>
      <c r="D2" s="5">
        <v>43140</v>
      </c>
      <c r="E2" t="s">
        <v>8</v>
      </c>
      <c r="F2">
        <v>12.600000000000001</v>
      </c>
      <c r="G2" s="4">
        <v>0.60229999999999995</v>
      </c>
      <c r="H2" s="4">
        <v>0.3977</v>
      </c>
      <c r="I2">
        <v>0.41505770783603035</v>
      </c>
    </row>
    <row r="3" spans="1:10" x14ac:dyDescent="0.25">
      <c r="F3">
        <v>15.840000000000002</v>
      </c>
      <c r="G3" s="4">
        <v>0.61980000000000002</v>
      </c>
      <c r="H3" s="4">
        <v>0.38019999999999998</v>
      </c>
      <c r="I3">
        <v>0.4886994152993191</v>
      </c>
    </row>
    <row r="4" spans="1:10" x14ac:dyDescent="0.25">
      <c r="F4">
        <v>19.118170478177294</v>
      </c>
      <c r="G4" s="4">
        <v>0.65549999999999997</v>
      </c>
      <c r="H4" s="4">
        <v>0.34449999999999997</v>
      </c>
      <c r="I4">
        <v>0.64330421275004135</v>
      </c>
    </row>
    <row r="5" spans="1:10" x14ac:dyDescent="0.25">
      <c r="F5">
        <v>22.464000000000002</v>
      </c>
      <c r="G5" s="4">
        <v>0.67849999999999999</v>
      </c>
      <c r="H5" s="4">
        <v>0.32150000000000001</v>
      </c>
      <c r="I5">
        <v>0.74688693559724972</v>
      </c>
      <c r="J5">
        <f>SLOPE(I2:I5,F2:F5)</f>
        <v>3.4998160953591193E-2</v>
      </c>
    </row>
    <row r="6" spans="1:10" x14ac:dyDescent="0.25">
      <c r="C6">
        <v>2</v>
      </c>
      <c r="D6" s="5">
        <v>43140</v>
      </c>
      <c r="E6" t="s">
        <v>8</v>
      </c>
      <c r="F6" s="1">
        <v>11.952</v>
      </c>
      <c r="G6" s="2">
        <v>0.56930000000000003</v>
      </c>
      <c r="H6" s="2">
        <v>0.43070000000000003</v>
      </c>
      <c r="I6" s="1">
        <v>0.27899574389697124</v>
      </c>
      <c r="J6" s="1"/>
    </row>
    <row r="7" spans="1:10" x14ac:dyDescent="0.25">
      <c r="F7" s="1">
        <v>15.048</v>
      </c>
      <c r="G7" s="2">
        <v>0.6139</v>
      </c>
      <c r="H7" s="2">
        <v>0.3861</v>
      </c>
      <c r="I7" s="1">
        <v>0.46373564516325999</v>
      </c>
      <c r="J7" s="1"/>
    </row>
    <row r="8" spans="1:10" x14ac:dyDescent="0.25">
      <c r="F8" s="1">
        <v>18.180474012480524</v>
      </c>
      <c r="G8" s="2">
        <v>0.73040000000000005</v>
      </c>
      <c r="H8" s="2">
        <v>0.26960000000000001</v>
      </c>
      <c r="I8" s="1">
        <v>0.99665295024260669</v>
      </c>
      <c r="J8" s="1"/>
    </row>
    <row r="9" spans="1:10" x14ac:dyDescent="0.25">
      <c r="F9" s="1">
        <v>21.384</v>
      </c>
      <c r="G9" s="2">
        <v>0.80120000000000002</v>
      </c>
      <c r="H9" s="2">
        <v>0.1988</v>
      </c>
      <c r="I9" s="1">
        <v>1.3938113095691895</v>
      </c>
      <c r="J9" s="1">
        <v>0.12346235786063656</v>
      </c>
    </row>
    <row r="10" spans="1:10" x14ac:dyDescent="0.25">
      <c r="C10">
        <v>3</v>
      </c>
      <c r="D10" s="5">
        <v>43242</v>
      </c>
      <c r="E10">
        <v>15</v>
      </c>
      <c r="F10" s="1">
        <v>13.640000000016297</v>
      </c>
      <c r="G10" s="1">
        <v>0.6008</v>
      </c>
      <c r="H10" s="1">
        <v>0.3992</v>
      </c>
      <c r="I10" s="1">
        <v>0.40879955601261614</v>
      </c>
      <c r="J10" s="1"/>
    </row>
    <row r="11" spans="1:10" x14ac:dyDescent="0.25">
      <c r="F11" s="1">
        <v>16.736000000016297</v>
      </c>
      <c r="G11" s="1">
        <v>0.62670000000000003</v>
      </c>
      <c r="H11" s="1">
        <v>0.35880000000000001</v>
      </c>
      <c r="I11" s="1">
        <v>0.55770282704598872</v>
      </c>
      <c r="J11" s="1"/>
    </row>
    <row r="12" spans="1:10" x14ac:dyDescent="0.25">
      <c r="F12" s="1">
        <v>19.904000000016296</v>
      </c>
      <c r="G12" s="1">
        <v>0.74950000000000006</v>
      </c>
      <c r="H12" s="1">
        <v>0.23569999999999999</v>
      </c>
      <c r="I12" s="1">
        <v>1.1568465076005672</v>
      </c>
      <c r="J12" s="1"/>
    </row>
    <row r="13" spans="1:10" x14ac:dyDescent="0.25">
      <c r="F13" s="1">
        <v>23.216000000016297</v>
      </c>
      <c r="G13" s="1">
        <v>0.82789999999999997</v>
      </c>
      <c r="H13" s="1">
        <v>0.15590000000000001</v>
      </c>
      <c r="I13" s="1">
        <v>1.6696775980810292</v>
      </c>
      <c r="J13" s="1"/>
    </row>
    <row r="14" spans="1:10" x14ac:dyDescent="0.25">
      <c r="F14" s="1">
        <v>29.306157894747656</v>
      </c>
      <c r="G14" s="1">
        <v>0.91239999999999999</v>
      </c>
      <c r="H14" s="1">
        <v>6.6299999999999998E-2</v>
      </c>
      <c r="I14" s="1">
        <v>2.6218885932184164</v>
      </c>
      <c r="J14" s="1">
        <v>0.14774391875592985</v>
      </c>
    </row>
    <row r="15" spans="1:10" x14ac:dyDescent="0.25">
      <c r="C15">
        <v>4</v>
      </c>
      <c r="D15" s="5">
        <v>43242</v>
      </c>
      <c r="E15">
        <v>15</v>
      </c>
      <c r="F15" s="1">
        <v>13.912800000016624</v>
      </c>
      <c r="G15" s="1">
        <v>0.7157</v>
      </c>
      <c r="H15" s="1">
        <v>0.2843</v>
      </c>
      <c r="I15" s="1">
        <v>0.92323106608759764</v>
      </c>
      <c r="J15" s="1"/>
    </row>
    <row r="16" spans="1:10" x14ac:dyDescent="0.25">
      <c r="F16" s="1">
        <v>16.936800000016625</v>
      </c>
      <c r="G16" s="1">
        <v>0.75160000000000005</v>
      </c>
      <c r="H16" s="1">
        <v>0.23</v>
      </c>
      <c r="I16" s="1">
        <v>1.1841249586161149</v>
      </c>
      <c r="J16" s="1"/>
    </row>
    <row r="17" spans="3:12" x14ac:dyDescent="0.25">
      <c r="F17" s="1">
        <v>19.888800000016623</v>
      </c>
      <c r="G17" s="1">
        <v>0.80969999999999998</v>
      </c>
      <c r="H17" s="1">
        <v>0.17050000000000001</v>
      </c>
      <c r="I17" s="1">
        <v>1.5579285119684969</v>
      </c>
      <c r="J17" s="1"/>
    </row>
    <row r="18" spans="3:12" x14ac:dyDescent="0.25">
      <c r="F18" s="1">
        <v>23.056800000016622</v>
      </c>
      <c r="G18" s="1">
        <v>0.88080000000000003</v>
      </c>
      <c r="H18" s="1">
        <v>0.1026</v>
      </c>
      <c r="I18" s="1">
        <v>2.1499926526718012</v>
      </c>
      <c r="J18" s="1"/>
    </row>
    <row r="19" spans="3:12" x14ac:dyDescent="0.25">
      <c r="F19" s="1">
        <v>28.882168421064009</v>
      </c>
      <c r="G19" s="1">
        <v>0.88229999999999997</v>
      </c>
      <c r="H19" s="1">
        <v>9.1200000000000003E-2</v>
      </c>
      <c r="I19" s="1">
        <v>2.2694772371477732</v>
      </c>
      <c r="J19" s="1">
        <v>9.7412238761817677E-2</v>
      </c>
    </row>
    <row r="21" spans="3:12" x14ac:dyDescent="0.25">
      <c r="I21" t="s">
        <v>18</v>
      </c>
      <c r="J21">
        <f>AVERAGE(J5:J19)</f>
        <v>0.10090416908299382</v>
      </c>
      <c r="K21">
        <f>100*J21</f>
        <v>10.090416908299382</v>
      </c>
    </row>
    <row r="22" spans="3:12" x14ac:dyDescent="0.25">
      <c r="I22" t="s">
        <v>21</v>
      </c>
      <c r="J22">
        <f>_xlfn.STDEV.S(J5:J19)/SQRT(4)</f>
        <v>2.4253229192679877E-2</v>
      </c>
    </row>
    <row r="23" spans="3:12" x14ac:dyDescent="0.25">
      <c r="I23" t="s">
        <v>22</v>
      </c>
      <c r="J23">
        <f>J22*_xlfn.T.INV.2T(0.05,3)</f>
        <v>7.7184599635443066E-2</v>
      </c>
      <c r="K23">
        <f>100*J23</f>
        <v>7.7184599635443067</v>
      </c>
    </row>
    <row r="25" spans="3:12" x14ac:dyDescent="0.25">
      <c r="C25">
        <v>1</v>
      </c>
      <c r="D25" s="5">
        <v>43245</v>
      </c>
      <c r="E25">
        <v>30</v>
      </c>
      <c r="F25" s="1">
        <v>17.28</v>
      </c>
      <c r="G25" s="2">
        <v>0.6129</v>
      </c>
      <c r="H25" s="2">
        <v>0.3871</v>
      </c>
      <c r="I25" s="1">
        <v>0.45951873290808365</v>
      </c>
      <c r="J25" s="1"/>
      <c r="K25" s="1"/>
      <c r="L25" s="1"/>
    </row>
    <row r="26" spans="3:12" x14ac:dyDescent="0.25">
      <c r="F26" s="1">
        <v>18.905418060184267</v>
      </c>
      <c r="G26" s="2">
        <v>0.57769999999999999</v>
      </c>
      <c r="H26" s="2">
        <v>0.42230000000000001</v>
      </c>
      <c r="I26" s="1">
        <v>0.31333874084732199</v>
      </c>
      <c r="J26" s="1"/>
      <c r="K26" s="1"/>
      <c r="L26" s="1"/>
    </row>
    <row r="27" spans="3:12" x14ac:dyDescent="0.25">
      <c r="F27" s="1">
        <v>23.184000000000001</v>
      </c>
      <c r="G27" s="2">
        <v>0.68110000000000004</v>
      </c>
      <c r="H27" s="2">
        <v>0.31890000000000002</v>
      </c>
      <c r="I27" s="1">
        <v>0.75883156423126075</v>
      </c>
      <c r="J27" s="1"/>
      <c r="K27" s="1"/>
      <c r="L27" s="1"/>
    </row>
    <row r="28" spans="3:12" x14ac:dyDescent="0.25">
      <c r="F28" s="1">
        <v>25.015532846677097</v>
      </c>
      <c r="G28" s="2">
        <v>0.73480000000000001</v>
      </c>
      <c r="H28" s="2">
        <v>0.26519999999999999</v>
      </c>
      <c r="I28" s="1">
        <v>1.0191140950292632</v>
      </c>
      <c r="J28" s="1"/>
      <c r="K28" s="1"/>
      <c r="L28" s="1"/>
    </row>
    <row r="29" spans="3:12" x14ac:dyDescent="0.25">
      <c r="F29" s="1">
        <v>29.015999999999998</v>
      </c>
      <c r="G29" s="2">
        <v>0.80469999999999997</v>
      </c>
      <c r="H29" s="2">
        <v>0.1953</v>
      </c>
      <c r="I29" s="1">
        <v>1.4159326992694539</v>
      </c>
      <c r="J29" s="1">
        <v>9.0398811339741633E-2</v>
      </c>
      <c r="K29" s="1"/>
      <c r="L29" s="1"/>
    </row>
    <row r="30" spans="3:12" x14ac:dyDescent="0.25">
      <c r="C30">
        <v>2</v>
      </c>
      <c r="D30" s="5">
        <v>43245</v>
      </c>
      <c r="E30">
        <v>30</v>
      </c>
      <c r="F30" s="1">
        <v>17.135999999999999</v>
      </c>
      <c r="G30" s="2">
        <v>0.57599999999999996</v>
      </c>
      <c r="H30" s="2">
        <v>0.42399999999999999</v>
      </c>
      <c r="I30" s="1">
        <v>0.3063742054639334</v>
      </c>
      <c r="J30" s="1"/>
    </row>
    <row r="31" spans="3:12" x14ac:dyDescent="0.25">
      <c r="F31" s="1">
        <v>18.761418060184265</v>
      </c>
      <c r="G31" s="2">
        <v>0.63929999999999998</v>
      </c>
      <c r="H31" s="2">
        <v>0.36070000000000002</v>
      </c>
      <c r="I31" s="1">
        <v>0.57232723986318768</v>
      </c>
      <c r="J31" s="1"/>
    </row>
    <row r="32" spans="3:12" x14ac:dyDescent="0.25">
      <c r="F32" s="1">
        <v>23.256</v>
      </c>
      <c r="G32" s="2">
        <v>0.73929999999999996</v>
      </c>
      <c r="H32" s="2">
        <v>0.26069999999999999</v>
      </c>
      <c r="I32" s="1">
        <v>1.0423334716235984</v>
      </c>
      <c r="J32" s="1"/>
    </row>
    <row r="33" spans="6:11" x14ac:dyDescent="0.25">
      <c r="F33" s="1">
        <v>25.15454014594577</v>
      </c>
      <c r="G33" s="2">
        <v>0.78779999999999994</v>
      </c>
      <c r="H33" s="2">
        <v>0.2122</v>
      </c>
      <c r="I33" s="1">
        <v>1.3117150243569227</v>
      </c>
      <c r="J33" s="1"/>
    </row>
    <row r="34" spans="6:11" x14ac:dyDescent="0.25">
      <c r="F34" s="1">
        <v>29.304000000000002</v>
      </c>
      <c r="G34" s="2">
        <v>0.85629999999999995</v>
      </c>
      <c r="H34" s="2">
        <v>0.14369999999999999</v>
      </c>
      <c r="I34" s="1">
        <v>1.784892988947167</v>
      </c>
      <c r="J34" s="1">
        <v>0.11943662652270164</v>
      </c>
    </row>
    <row r="36" spans="6:11" x14ac:dyDescent="0.25">
      <c r="I36" t="s">
        <v>18</v>
      </c>
      <c r="J36">
        <f>AVERAGE(J29:J34)</f>
        <v>0.10491771893122163</v>
      </c>
      <c r="K36">
        <f>100*J36</f>
        <v>10.491771893122163</v>
      </c>
    </row>
    <row r="37" spans="6:11" x14ac:dyDescent="0.25">
      <c r="I37" t="s">
        <v>21</v>
      </c>
      <c r="J37">
        <f>_xlfn.STDEV.S(J29:J34)/SQRT(2)</f>
        <v>1.4518907591479956E-2</v>
      </c>
    </row>
    <row r="38" spans="6:11" x14ac:dyDescent="0.25">
      <c r="I38" t="s">
        <v>22</v>
      </c>
      <c r="J38">
        <f>J37*_xlfn.T.INV.2T(0.05,1)</f>
        <v>0.18448021240294551</v>
      </c>
      <c r="K38">
        <f>100*J38</f>
        <v>18.44802124029455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workbookViewId="0">
      <selection activeCell="B1" sqref="B1:B2"/>
    </sheetView>
  </sheetViews>
  <sheetFormatPr defaultRowHeight="15" x14ac:dyDescent="0.25"/>
  <cols>
    <col min="4" max="4" width="9.42578125" bestFit="1" customWidth="1"/>
  </cols>
  <sheetData>
    <row r="1" spans="1:10" x14ac:dyDescent="0.25">
      <c r="A1" t="s">
        <v>0</v>
      </c>
      <c r="B1" t="s">
        <v>66</v>
      </c>
      <c r="C1" t="s">
        <v>9</v>
      </c>
      <c r="D1" t="s">
        <v>1</v>
      </c>
      <c r="E1" t="s">
        <v>7</v>
      </c>
      <c r="F1" t="s">
        <v>2</v>
      </c>
      <c r="G1" t="s">
        <v>3</v>
      </c>
      <c r="H1" t="s">
        <v>4</v>
      </c>
      <c r="I1" t="s">
        <v>5</v>
      </c>
      <c r="J1" t="s">
        <v>6</v>
      </c>
    </row>
    <row r="2" spans="1:10" x14ac:dyDescent="0.25">
      <c r="B2" t="s">
        <v>56</v>
      </c>
      <c r="C2">
        <v>1</v>
      </c>
      <c r="D2" s="5">
        <v>43242</v>
      </c>
      <c r="E2">
        <v>15</v>
      </c>
      <c r="F2" s="1">
        <v>14.367466666683834</v>
      </c>
      <c r="G2" s="1">
        <v>0.54159999999999997</v>
      </c>
      <c r="H2" s="1">
        <v>0.45839999999999997</v>
      </c>
      <c r="I2" s="1">
        <v>0.16678555619753546</v>
      </c>
      <c r="J2" s="1"/>
    </row>
    <row r="3" spans="1:10" x14ac:dyDescent="0.25">
      <c r="F3" s="1">
        <v>17.751466666683832</v>
      </c>
      <c r="G3" s="1">
        <v>0.53359999999999996</v>
      </c>
      <c r="H3" s="1">
        <v>0.4622</v>
      </c>
      <c r="I3" s="1">
        <v>0.14364879676113357</v>
      </c>
      <c r="J3" s="1"/>
    </row>
    <row r="4" spans="1:10" x14ac:dyDescent="0.25">
      <c r="F4" s="1">
        <v>20.847466666683832</v>
      </c>
      <c r="G4" s="1">
        <v>0.55049999999999999</v>
      </c>
      <c r="H4" s="1">
        <v>0.44440000000000002</v>
      </c>
      <c r="I4" s="1">
        <v>0.21410189839725963</v>
      </c>
      <c r="J4" s="1"/>
    </row>
    <row r="5" spans="1:10" x14ac:dyDescent="0.25">
      <c r="F5" s="1">
        <v>24.519466666683833</v>
      </c>
      <c r="G5" s="1">
        <v>0.53259999999999996</v>
      </c>
      <c r="H5" s="1">
        <v>0.44879999999999998</v>
      </c>
      <c r="I5" s="1">
        <v>0.17119331917134534</v>
      </c>
      <c r="J5" s="1"/>
    </row>
    <row r="6" spans="1:10" x14ac:dyDescent="0.25">
      <c r="F6" s="1">
        <v>31.271598245625125</v>
      </c>
      <c r="G6" s="1">
        <v>0.59770000000000001</v>
      </c>
      <c r="H6" s="1">
        <v>0.38879999999999998</v>
      </c>
      <c r="I6" s="1">
        <v>0.43002388324392454</v>
      </c>
      <c r="J6" s="1">
        <v>1.5138523936971201E-2</v>
      </c>
    </row>
    <row r="7" spans="1:10" x14ac:dyDescent="0.25">
      <c r="C7">
        <v>2</v>
      </c>
      <c r="D7" s="5">
        <v>43242</v>
      </c>
      <c r="E7">
        <v>15</v>
      </c>
      <c r="F7" s="1">
        <v>13.730933333349739</v>
      </c>
      <c r="G7" s="1">
        <v>0.51659999999999995</v>
      </c>
      <c r="H7" s="1">
        <v>0.4834</v>
      </c>
      <c r="I7" s="1">
        <v>6.6424412392357315E-2</v>
      </c>
      <c r="J7" s="1"/>
    </row>
    <row r="8" spans="1:10" x14ac:dyDescent="0.25">
      <c r="F8" s="1">
        <v>16.75493333334974</v>
      </c>
      <c r="G8" s="1">
        <v>0.5978</v>
      </c>
      <c r="H8" s="1">
        <v>0.39300000000000002</v>
      </c>
      <c r="I8" s="1">
        <v>0.41944663798057624</v>
      </c>
      <c r="J8" s="1"/>
    </row>
    <row r="9" spans="1:10" x14ac:dyDescent="0.25">
      <c r="F9" s="1">
        <v>19.778933333349741</v>
      </c>
      <c r="G9" s="1">
        <v>0.69869999999999999</v>
      </c>
      <c r="H9" s="1">
        <v>0.28749999999999998</v>
      </c>
      <c r="I9" s="1">
        <v>0.88799860532099995</v>
      </c>
      <c r="J9" s="1"/>
    </row>
    <row r="10" spans="1:10" x14ac:dyDescent="0.25">
      <c r="F10" s="1">
        <v>23.018933333349739</v>
      </c>
      <c r="G10" s="1">
        <v>0.7671</v>
      </c>
      <c r="H10" s="1">
        <v>0.218</v>
      </c>
      <c r="I10" s="1">
        <v>1.2581221081761615</v>
      </c>
      <c r="J10" s="1"/>
    </row>
    <row r="11" spans="1:10" x14ac:dyDescent="0.25">
      <c r="F11" s="1">
        <v>28.976696491239114</v>
      </c>
      <c r="G11" s="1">
        <v>0.86680000000000001</v>
      </c>
      <c r="H11" s="1">
        <v>0.1081</v>
      </c>
      <c r="I11" s="1">
        <v>2.0817515450170414</v>
      </c>
      <c r="J11" s="1">
        <v>0.13266025448217242</v>
      </c>
    </row>
    <row r="12" spans="1:10" x14ac:dyDescent="0.25">
      <c r="C12">
        <v>3</v>
      </c>
      <c r="D12" s="5">
        <v>43173</v>
      </c>
      <c r="E12">
        <v>15</v>
      </c>
      <c r="F12" s="1">
        <v>14.040000000000001</v>
      </c>
      <c r="G12" s="2">
        <v>0.50780000000000003</v>
      </c>
      <c r="H12" s="2">
        <v>0.49220000000000003</v>
      </c>
      <c r="I12" s="1">
        <v>3.1203000000000002E-2</v>
      </c>
      <c r="J12" s="1"/>
    </row>
    <row r="13" spans="1:10" x14ac:dyDescent="0.25">
      <c r="F13" s="1">
        <v>16.920000000000002</v>
      </c>
      <c r="G13" s="2">
        <v>0.52100000000000002</v>
      </c>
      <c r="H13" s="2">
        <v>0.47899999999999998</v>
      </c>
      <c r="I13" s="1">
        <v>8.4048999999999999E-2</v>
      </c>
      <c r="J13" s="1"/>
    </row>
    <row r="14" spans="1:10" x14ac:dyDescent="0.25">
      <c r="F14" s="1">
        <v>19.8</v>
      </c>
      <c r="G14" s="2">
        <v>0.53139999999999998</v>
      </c>
      <c r="H14" s="2">
        <v>0.46860000000000002</v>
      </c>
      <c r="I14" s="1">
        <v>0.12576599999999999</v>
      </c>
      <c r="J14" s="1"/>
    </row>
    <row r="15" spans="1:10" x14ac:dyDescent="0.25">
      <c r="F15" s="1">
        <v>25.200000000000003</v>
      </c>
      <c r="G15" s="2">
        <v>0.54920000000000002</v>
      </c>
      <c r="H15" s="2">
        <v>0.45079999999999998</v>
      </c>
      <c r="I15" s="1">
        <v>0.197439</v>
      </c>
      <c r="J15" s="1">
        <v>1.4697333386268592E-2</v>
      </c>
    </row>
    <row r="16" spans="1:10" x14ac:dyDescent="0.25">
      <c r="C16">
        <v>4</v>
      </c>
      <c r="D16" s="5">
        <v>43173</v>
      </c>
      <c r="E16">
        <v>15</v>
      </c>
      <c r="F16" s="1">
        <v>13.536000000000001</v>
      </c>
      <c r="G16" s="2">
        <v>0.65810000000000002</v>
      </c>
      <c r="H16" s="2">
        <v>0.34189999999999998</v>
      </c>
      <c r="I16" s="1">
        <v>0.65483899999999995</v>
      </c>
      <c r="J16" s="1"/>
    </row>
    <row r="17" spans="6:11" x14ac:dyDescent="0.25">
      <c r="F17" s="1">
        <v>16.416</v>
      </c>
      <c r="G17" s="2">
        <v>0.76680000000000004</v>
      </c>
      <c r="H17" s="2">
        <v>0.23319999999999999</v>
      </c>
      <c r="I17" s="1">
        <v>1.1903300000000001</v>
      </c>
      <c r="J17" s="1"/>
    </row>
    <row r="18" spans="6:11" x14ac:dyDescent="0.25">
      <c r="F18" s="1">
        <v>19.295999999999999</v>
      </c>
      <c r="G18" s="2">
        <v>0.78800000000000003</v>
      </c>
      <c r="H18" s="2">
        <v>0.21199999999999999</v>
      </c>
      <c r="I18" s="1">
        <v>1.3129120000000001</v>
      </c>
      <c r="J18" s="1"/>
    </row>
    <row r="19" spans="6:11" x14ac:dyDescent="0.25">
      <c r="F19" s="1">
        <v>24.695999999999998</v>
      </c>
      <c r="G19" s="2">
        <v>0.87960000000000005</v>
      </c>
      <c r="H19" s="2">
        <v>0.12039999999999999</v>
      </c>
      <c r="I19" s="1">
        <v>1.988648</v>
      </c>
      <c r="J19" s="1">
        <v>0.11333331348261078</v>
      </c>
    </row>
    <row r="21" spans="6:11" x14ac:dyDescent="0.25">
      <c r="I21" t="s">
        <v>18</v>
      </c>
      <c r="J21">
        <f>AVERAGE(J6:J19)</f>
        <v>6.8957356322005753E-2</v>
      </c>
    </row>
    <row r="22" spans="6:11" x14ac:dyDescent="0.25">
      <c r="I22" t="s">
        <v>21</v>
      </c>
      <c r="J22">
        <f>_xlfn.STDEV.S(J6:J19)/SQRT(4)</f>
        <v>3.1448240035810662E-2</v>
      </c>
    </row>
    <row r="23" spans="6:11" x14ac:dyDescent="0.25">
      <c r="I23" t="s">
        <v>22</v>
      </c>
      <c r="J23">
        <f>J22*_xlfn.T.INV.2T(0.05,3)</f>
        <v>0.10008233530964086</v>
      </c>
      <c r="K23">
        <f>100*J23</f>
        <v>10.00823353096408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workbookViewId="0">
      <selection activeCell="B1" sqref="B1:B2"/>
    </sheetView>
  </sheetViews>
  <sheetFormatPr defaultRowHeight="15" x14ac:dyDescent="0.25"/>
  <cols>
    <col min="4" max="4" width="9.42578125" bestFit="1" customWidth="1"/>
  </cols>
  <sheetData>
    <row r="1" spans="1:11" x14ac:dyDescent="0.25">
      <c r="A1" t="s">
        <v>0</v>
      </c>
      <c r="B1" t="s">
        <v>66</v>
      </c>
      <c r="C1" t="s">
        <v>9</v>
      </c>
      <c r="D1" t="s">
        <v>1</v>
      </c>
      <c r="E1" t="s">
        <v>7</v>
      </c>
      <c r="F1" t="s">
        <v>2</v>
      </c>
      <c r="G1" t="s">
        <v>3</v>
      </c>
      <c r="H1" t="s">
        <v>4</v>
      </c>
      <c r="I1" t="s">
        <v>5</v>
      </c>
      <c r="J1" t="s">
        <v>6</v>
      </c>
    </row>
    <row r="2" spans="1:11" x14ac:dyDescent="0.25">
      <c r="A2" t="s">
        <v>42</v>
      </c>
      <c r="B2" t="s">
        <v>58</v>
      </c>
      <c r="C2">
        <v>1</v>
      </c>
      <c r="D2" s="5">
        <v>43210</v>
      </c>
      <c r="E2">
        <v>15</v>
      </c>
      <c r="F2">
        <v>16.488</v>
      </c>
      <c r="G2">
        <v>0.5857</v>
      </c>
      <c r="H2">
        <v>0.4143</v>
      </c>
      <c r="I2">
        <v>0.34621736400000003</v>
      </c>
    </row>
    <row r="3" spans="1:11" x14ac:dyDescent="0.25">
      <c r="F3">
        <v>19.584</v>
      </c>
    </row>
    <row r="4" spans="1:11" x14ac:dyDescent="0.25">
      <c r="F4">
        <v>22.824000000000002</v>
      </c>
      <c r="G4">
        <v>0.35310000000000002</v>
      </c>
      <c r="H4">
        <v>0.64690000000000003</v>
      </c>
      <c r="I4">
        <v>-0.60544042009999999</v>
      </c>
    </row>
    <row r="5" spans="1:11" x14ac:dyDescent="0.25">
      <c r="F5">
        <v>26.207999999999998</v>
      </c>
      <c r="G5">
        <v>0.35360000000000003</v>
      </c>
      <c r="H5">
        <v>0.64639999999999997</v>
      </c>
      <c r="I5">
        <v>-0.60325217639999995</v>
      </c>
    </row>
    <row r="6" spans="1:11" x14ac:dyDescent="0.25">
      <c r="F6">
        <v>29.52</v>
      </c>
      <c r="G6">
        <v>0.32890000000000003</v>
      </c>
      <c r="H6">
        <v>0.67110000000000003</v>
      </c>
      <c r="I6">
        <v>-0.71316440400000003</v>
      </c>
      <c r="J6">
        <v>-1.6027188469999998E-2</v>
      </c>
    </row>
    <row r="7" spans="1:11" x14ac:dyDescent="0.25">
      <c r="C7">
        <v>2</v>
      </c>
      <c r="D7" s="5">
        <v>43210</v>
      </c>
      <c r="E7">
        <v>15</v>
      </c>
      <c r="F7">
        <v>13.032</v>
      </c>
      <c r="G7">
        <v>0.50739999999999996</v>
      </c>
      <c r="H7">
        <v>0.49259999999999998</v>
      </c>
      <c r="I7">
        <v>2.960216148E-2</v>
      </c>
    </row>
    <row r="8" spans="1:11" x14ac:dyDescent="0.25">
      <c r="F8">
        <v>15.984</v>
      </c>
      <c r="G8">
        <v>0.51880000000000004</v>
      </c>
      <c r="H8">
        <v>0.48120000000000002</v>
      </c>
      <c r="I8">
        <v>7.523546834E-2</v>
      </c>
    </row>
    <row r="9" spans="1:11" x14ac:dyDescent="0.25">
      <c r="F9">
        <v>18.936</v>
      </c>
      <c r="G9">
        <v>0.51129999999999998</v>
      </c>
      <c r="H9">
        <v>0.48870000000000002</v>
      </c>
      <c r="I9">
        <v>4.5207697810000003E-2</v>
      </c>
    </row>
    <row r="10" spans="1:11" x14ac:dyDescent="0.25">
      <c r="F10">
        <v>21.96</v>
      </c>
      <c r="G10">
        <v>0.47570000000000001</v>
      </c>
      <c r="H10">
        <v>0.52429999999999999</v>
      </c>
      <c r="I10">
        <v>-9.7276636139999997E-2</v>
      </c>
    </row>
    <row r="11" spans="1:11" x14ac:dyDescent="0.25">
      <c r="F11">
        <v>25.056000000000001</v>
      </c>
      <c r="G11">
        <v>0.44890000000000002</v>
      </c>
      <c r="H11">
        <v>0.55110000000000003</v>
      </c>
      <c r="I11">
        <v>-0.20511613510000001</v>
      </c>
      <c r="J11">
        <v>-2.149176232E-2</v>
      </c>
    </row>
    <row r="13" spans="1:11" x14ac:dyDescent="0.25">
      <c r="I13" t="s">
        <v>18</v>
      </c>
      <c r="J13">
        <f>AVERAGE(J6:J11)</f>
        <v>-1.8759475394999999E-2</v>
      </c>
    </row>
    <row r="14" spans="1:11" x14ac:dyDescent="0.25">
      <c r="I14" t="s">
        <v>24</v>
      </c>
      <c r="J14">
        <f>J13+ABS(YMD130vGFP!S13)</f>
        <v>7.4333540655000002E-2</v>
      </c>
      <c r="K14">
        <f>J14*100</f>
        <v>7.4333540655000006</v>
      </c>
    </row>
    <row r="15" spans="1:11" x14ac:dyDescent="0.25">
      <c r="I15" t="s">
        <v>21</v>
      </c>
      <c r="J15">
        <f>_xlfn.STDEV.S(J6:J11)/SQRT(2)</f>
        <v>2.7322869250000006E-3</v>
      </c>
    </row>
    <row r="16" spans="1:11" x14ac:dyDescent="0.25">
      <c r="I16" t="s">
        <v>22</v>
      </c>
      <c r="J16">
        <f>J15*_xlfn.T.INV.2T(0.05,1)</f>
        <v>3.4716997067023234E-2</v>
      </c>
      <c r="K16">
        <f>J16*100</f>
        <v>3.4716997067023234</v>
      </c>
    </row>
    <row r="18" spans="3:11" x14ac:dyDescent="0.25">
      <c r="C18">
        <v>1</v>
      </c>
      <c r="D18" s="5">
        <v>43203</v>
      </c>
      <c r="E18">
        <v>30</v>
      </c>
      <c r="F18">
        <v>15.192</v>
      </c>
      <c r="G18">
        <v>0.60829999999999995</v>
      </c>
      <c r="H18">
        <v>0.39169999999999999</v>
      </c>
      <c r="I18">
        <v>0.44017194065487403</v>
      </c>
    </row>
    <row r="19" spans="3:11" x14ac:dyDescent="0.25">
      <c r="F19">
        <v>16.224499999991853</v>
      </c>
      <c r="G19">
        <v>0.54849999999999999</v>
      </c>
      <c r="H19">
        <v>0.45150000000000001</v>
      </c>
      <c r="I19">
        <v>0.19461190685824484</v>
      </c>
    </row>
    <row r="20" spans="3:11" x14ac:dyDescent="0.25">
      <c r="F20">
        <v>20.664000000000001</v>
      </c>
      <c r="G20">
        <v>0.86939999999999995</v>
      </c>
      <c r="H20">
        <v>0.13059999999999999</v>
      </c>
      <c r="I20">
        <v>1.895664101712361</v>
      </c>
    </row>
    <row r="21" spans="3:11" x14ac:dyDescent="0.25">
      <c r="F21">
        <v>22.392000000000003</v>
      </c>
      <c r="G21">
        <v>0.94640000000000002</v>
      </c>
      <c r="H21">
        <v>5.3600000000000002E-2</v>
      </c>
      <c r="I21">
        <v>2.8711162445874208</v>
      </c>
    </row>
    <row r="22" spans="3:11" x14ac:dyDescent="0.25">
      <c r="F22">
        <v>26.496000000000002</v>
      </c>
      <c r="G22">
        <v>0.98299999999999998</v>
      </c>
      <c r="H22">
        <v>1.7000000000000001E-2</v>
      </c>
      <c r="I22">
        <v>4.0573957760909503</v>
      </c>
    </row>
    <row r="24" spans="3:11" x14ac:dyDescent="0.25">
      <c r="J24">
        <v>0.34835739804155824</v>
      </c>
    </row>
    <row r="25" spans="3:11" x14ac:dyDescent="0.25">
      <c r="I25" t="s">
        <v>24</v>
      </c>
      <c r="J25">
        <f>J24-YMD130vGFP!S62</f>
        <v>0.23658555080039409</v>
      </c>
      <c r="K25">
        <f>J25*100</f>
        <v>23.65855508003941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selection activeCell="B1" sqref="B1:B2"/>
    </sheetView>
  </sheetViews>
  <sheetFormatPr defaultRowHeight="15" x14ac:dyDescent="0.25"/>
  <cols>
    <col min="4" max="4" width="9.42578125" bestFit="1" customWidth="1"/>
    <col min="5" max="5" width="9.42578125" customWidth="1"/>
  </cols>
  <sheetData>
    <row r="1" spans="1:11" x14ac:dyDescent="0.25">
      <c r="A1" t="s">
        <v>0</v>
      </c>
      <c r="B1" t="s">
        <v>65</v>
      </c>
      <c r="C1" t="s">
        <v>9</v>
      </c>
      <c r="D1" t="s">
        <v>1</v>
      </c>
      <c r="E1" t="s">
        <v>7</v>
      </c>
      <c r="F1" t="s">
        <v>2</v>
      </c>
      <c r="G1" t="s">
        <v>3</v>
      </c>
      <c r="H1" t="s">
        <v>4</v>
      </c>
      <c r="I1" t="s">
        <v>5</v>
      </c>
      <c r="J1" t="s">
        <v>6</v>
      </c>
    </row>
    <row r="2" spans="1:11" x14ac:dyDescent="0.25">
      <c r="A2" s="1" t="s">
        <v>29</v>
      </c>
      <c r="B2" t="s">
        <v>56</v>
      </c>
      <c r="C2" s="1">
        <v>1</v>
      </c>
      <c r="D2" s="3">
        <v>43075</v>
      </c>
      <c r="E2" s="3" t="s">
        <v>8</v>
      </c>
      <c r="F2" s="1">
        <v>15.047999999999998</v>
      </c>
      <c r="G2" s="2">
        <v>0.63859999999999995</v>
      </c>
      <c r="H2" s="2">
        <v>0.3614</v>
      </c>
      <c r="I2" s="1">
        <v>0.56929290212255346</v>
      </c>
      <c r="J2" s="1"/>
    </row>
    <row r="3" spans="1:11" x14ac:dyDescent="0.25">
      <c r="A3" s="1"/>
      <c r="B3" s="1"/>
      <c r="C3" s="1">
        <v>1</v>
      </c>
      <c r="D3" s="3">
        <v>43075</v>
      </c>
      <c r="E3" s="3" t="s">
        <v>8</v>
      </c>
      <c r="F3" s="1">
        <v>17.439999999999998</v>
      </c>
      <c r="G3" s="2">
        <v>0.65039999999999998</v>
      </c>
      <c r="H3" s="2">
        <v>0.34960000000000002</v>
      </c>
      <c r="I3" s="1">
        <v>0.62079791445222043</v>
      </c>
      <c r="J3" s="1"/>
    </row>
    <row r="4" spans="1:11" x14ac:dyDescent="0.25">
      <c r="A4" s="1"/>
      <c r="B4" s="1"/>
      <c r="C4" s="1">
        <v>1</v>
      </c>
      <c r="D4" s="3">
        <v>43075</v>
      </c>
      <c r="E4" s="3" t="s">
        <v>8</v>
      </c>
      <c r="F4" s="1">
        <v>25.503999999999998</v>
      </c>
      <c r="G4" s="2">
        <v>0.7984</v>
      </c>
      <c r="H4" s="2">
        <v>0.2016</v>
      </c>
      <c r="I4" s="1">
        <v>1.3763241888000406</v>
      </c>
      <c r="J4" s="1"/>
    </row>
    <row r="5" spans="1:11" x14ac:dyDescent="0.25">
      <c r="A5" s="1"/>
      <c r="B5" s="1"/>
      <c r="C5" s="1">
        <v>1</v>
      </c>
      <c r="D5" s="3">
        <v>43075</v>
      </c>
      <c r="E5" s="3" t="s">
        <v>8</v>
      </c>
      <c r="F5" s="1">
        <v>28.744</v>
      </c>
      <c r="G5" s="2">
        <v>0.90400000000000003</v>
      </c>
      <c r="H5" s="2">
        <v>9.6000000000000002E-2</v>
      </c>
      <c r="I5" s="1">
        <v>2.24248116892434</v>
      </c>
      <c r="J5" s="1">
        <v>0.11603821584689447</v>
      </c>
    </row>
    <row r="6" spans="1:11" x14ac:dyDescent="0.25">
      <c r="C6" s="1">
        <v>2</v>
      </c>
      <c r="D6" s="3">
        <v>43075</v>
      </c>
      <c r="E6" s="3" t="s">
        <v>8</v>
      </c>
      <c r="F6" s="1">
        <v>14.472</v>
      </c>
      <c r="G6" s="2">
        <v>0.55689999999999995</v>
      </c>
      <c r="H6" s="2">
        <v>0.44309999999999999</v>
      </c>
      <c r="I6" s="1">
        <v>0.22859021239017913</v>
      </c>
      <c r="J6" s="1"/>
    </row>
    <row r="7" spans="1:11" x14ac:dyDescent="0.25">
      <c r="C7" s="1">
        <v>2</v>
      </c>
      <c r="D7" s="3">
        <v>43075</v>
      </c>
      <c r="E7" s="3" t="s">
        <v>8</v>
      </c>
      <c r="F7" s="1">
        <v>16.785999999999998</v>
      </c>
      <c r="G7" s="2">
        <v>0.65969999999999995</v>
      </c>
      <c r="H7" s="2">
        <v>0.34029999999999999</v>
      </c>
      <c r="I7" s="1">
        <v>0.66195760472196508</v>
      </c>
      <c r="J7" s="1"/>
    </row>
    <row r="8" spans="1:11" x14ac:dyDescent="0.25">
      <c r="C8" s="1">
        <v>2</v>
      </c>
      <c r="D8" s="3">
        <v>43075</v>
      </c>
      <c r="E8" s="3" t="s">
        <v>8</v>
      </c>
      <c r="F8" s="1">
        <v>24.849999999999998</v>
      </c>
      <c r="G8" s="2">
        <v>0.86599999999999999</v>
      </c>
      <c r="H8" s="2">
        <v>0.13400000000000001</v>
      </c>
      <c r="I8" s="1">
        <v>1.8660451086115237</v>
      </c>
      <c r="J8" s="1"/>
    </row>
    <row r="9" spans="1:11" x14ac:dyDescent="0.25">
      <c r="C9" s="1">
        <v>2</v>
      </c>
      <c r="D9" s="3">
        <v>43075</v>
      </c>
      <c r="E9" s="3" t="s">
        <v>8</v>
      </c>
      <c r="F9" s="1">
        <v>27.945999999999998</v>
      </c>
      <c r="G9" s="2">
        <v>0.93710000000000004</v>
      </c>
      <c r="H9" s="2">
        <v>6.2899999999999998E-2</v>
      </c>
      <c r="I9" s="1">
        <v>2.7012438364233833</v>
      </c>
      <c r="J9" s="1">
        <v>0.17491481440222703</v>
      </c>
    </row>
    <row r="11" spans="1:11" x14ac:dyDescent="0.25">
      <c r="I11" t="s">
        <v>18</v>
      </c>
      <c r="J11">
        <f>AVERAGE(J5:J9)</f>
        <v>0.14547651512456075</v>
      </c>
      <c r="K11">
        <f>J11*100</f>
        <v>14.547651512456076</v>
      </c>
    </row>
    <row r="12" spans="1:11" x14ac:dyDescent="0.25">
      <c r="I12" t="s">
        <v>21</v>
      </c>
      <c r="J12">
        <f>_xlfn.STDEV.S(J5,J9)/SQRT(2)</f>
        <v>2.9438299277666283E-2</v>
      </c>
    </row>
    <row r="13" spans="1:11" x14ac:dyDescent="0.25">
      <c r="I13" t="s">
        <v>20</v>
      </c>
      <c r="J13">
        <f>J12*_xlfn.T.INV.2T(0.05, 1)</f>
        <v>0.37404905770681179</v>
      </c>
      <c r="K13">
        <f>J13*100</f>
        <v>37.404905770681182</v>
      </c>
    </row>
    <row r="15" spans="1:11" x14ac:dyDescent="0.25">
      <c r="C15">
        <v>1</v>
      </c>
      <c r="D15" s="5">
        <v>42527</v>
      </c>
      <c r="E15">
        <v>30</v>
      </c>
      <c r="F15">
        <v>10.943999999999999</v>
      </c>
      <c r="G15" s="7">
        <v>0.65880000000000005</v>
      </c>
      <c r="H15" s="7">
        <v>0.3412</v>
      </c>
      <c r="I15">
        <f t="shared" ref="I15:I24" si="0">LN(G15/H15)</f>
        <v>0.65795118268596131</v>
      </c>
    </row>
    <row r="16" spans="1:11" x14ac:dyDescent="0.25">
      <c r="F16">
        <v>14.975999999999999</v>
      </c>
      <c r="G16" s="7">
        <v>0.81710000000000005</v>
      </c>
      <c r="H16" s="7">
        <v>0.16259999999999999</v>
      </c>
      <c r="I16">
        <f t="shared" si="0"/>
        <v>1.6144682892769517</v>
      </c>
    </row>
    <row r="17" spans="3:11" x14ac:dyDescent="0.25">
      <c r="F17">
        <v>16.488</v>
      </c>
      <c r="G17" s="7">
        <v>0.89490000000000003</v>
      </c>
      <c r="H17" s="7">
        <v>8.0399999999999999E-2</v>
      </c>
      <c r="I17">
        <f t="shared" si="0"/>
        <v>2.4096978040038919</v>
      </c>
    </row>
    <row r="18" spans="3:11" x14ac:dyDescent="0.25">
      <c r="F18">
        <v>20.88</v>
      </c>
      <c r="G18" s="7">
        <v>0.96640000000000004</v>
      </c>
      <c r="H18" s="7">
        <v>1.2999999999999999E-2</v>
      </c>
      <c r="I18">
        <f t="shared" si="0"/>
        <v>4.3086284697190136</v>
      </c>
    </row>
    <row r="19" spans="3:11" x14ac:dyDescent="0.25">
      <c r="F19">
        <v>22.823999999999998</v>
      </c>
      <c r="G19" s="7">
        <v>0.93</v>
      </c>
      <c r="H19" s="7">
        <v>5.0700000000000002E-2</v>
      </c>
      <c r="I19">
        <f t="shared" si="0"/>
        <v>2.9092586755501642</v>
      </c>
      <c r="J19">
        <f>SLOPE(I15:I19,F15:F19)</f>
        <v>0.2509854927119447</v>
      </c>
    </row>
    <row r="20" spans="3:11" x14ac:dyDescent="0.25">
      <c r="C20">
        <v>2</v>
      </c>
      <c r="D20" s="5">
        <v>42527</v>
      </c>
      <c r="E20">
        <v>30</v>
      </c>
      <c r="F20">
        <v>10.8</v>
      </c>
      <c r="G20" s="7">
        <v>0.70030000000000003</v>
      </c>
      <c r="H20" s="7">
        <v>0.29970000000000002</v>
      </c>
      <c r="I20">
        <f t="shared" si="0"/>
        <v>0.84872684033885448</v>
      </c>
    </row>
    <row r="21" spans="3:11" x14ac:dyDescent="0.25">
      <c r="F21">
        <v>15.120000000000001</v>
      </c>
      <c r="G21" s="7">
        <v>0.83289999999999997</v>
      </c>
      <c r="H21" s="7">
        <v>0.15110000000000001</v>
      </c>
      <c r="I21">
        <f t="shared" si="0"/>
        <v>1.7069717176626007</v>
      </c>
    </row>
    <row r="22" spans="3:11" x14ac:dyDescent="0.25">
      <c r="F22">
        <v>16.848000000000003</v>
      </c>
      <c r="G22" s="7">
        <v>0.878</v>
      </c>
      <c r="H22" s="7">
        <v>0.1018</v>
      </c>
      <c r="I22">
        <f t="shared" si="0"/>
        <v>2.1546364895186945</v>
      </c>
    </row>
    <row r="23" spans="3:11" x14ac:dyDescent="0.25">
      <c r="F23">
        <v>21.6</v>
      </c>
      <c r="G23" s="7">
        <v>0.95669999999999999</v>
      </c>
      <c r="H23" s="7">
        <v>2.7799999999999998E-2</v>
      </c>
      <c r="I23">
        <f t="shared" si="0"/>
        <v>3.5384538419875304</v>
      </c>
    </row>
    <row r="24" spans="3:11" x14ac:dyDescent="0.25">
      <c r="F24">
        <v>23.76</v>
      </c>
      <c r="G24" s="7">
        <v>0.95920000000000005</v>
      </c>
      <c r="H24" s="7">
        <v>1.6199999999999999E-2</v>
      </c>
      <c r="I24">
        <f t="shared" si="0"/>
        <v>4.0810883614749658</v>
      </c>
      <c r="J24">
        <f>SLOPE(I20:I24,F20:F24)</f>
        <v>0.25587660823981595</v>
      </c>
    </row>
    <row r="26" spans="3:11" x14ac:dyDescent="0.25">
      <c r="I26" t="s">
        <v>18</v>
      </c>
      <c r="J26">
        <f>AVERAGE(J19:J24)</f>
        <v>0.25343105047588033</v>
      </c>
      <c r="K26">
        <f>J26*100</f>
        <v>25.343105047588033</v>
      </c>
    </row>
    <row r="27" spans="3:11" x14ac:dyDescent="0.25">
      <c r="I27" t="s">
        <v>21</v>
      </c>
      <c r="J27">
        <f>_xlfn.STDEV.S(J19:J24)/SQRT(2)</f>
        <v>2.4455577639356236E-3</v>
      </c>
    </row>
    <row r="28" spans="3:11" x14ac:dyDescent="0.25">
      <c r="I28" t="s">
        <v>20</v>
      </c>
      <c r="J28">
        <f>J27*_xlfn.T.INV.2T(0.05, 1)</f>
        <v>3.1073757642707645E-2</v>
      </c>
      <c r="K28">
        <f>J28*100</f>
        <v>3.107375764270764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workbookViewId="0">
      <selection activeCell="B1" sqref="B1:B2"/>
    </sheetView>
  </sheetViews>
  <sheetFormatPr defaultRowHeight="15" x14ac:dyDescent="0.25"/>
  <cols>
    <col min="4" max="4" width="9.42578125" bestFit="1" customWidth="1"/>
  </cols>
  <sheetData>
    <row r="1" spans="1:11" x14ac:dyDescent="0.25">
      <c r="A1" t="s">
        <v>0</v>
      </c>
      <c r="B1" t="s">
        <v>66</v>
      </c>
      <c r="C1" t="s">
        <v>9</v>
      </c>
      <c r="D1" t="s">
        <v>1</v>
      </c>
      <c r="E1" t="s">
        <v>7</v>
      </c>
      <c r="F1" t="s">
        <v>2</v>
      </c>
      <c r="G1" t="s">
        <v>3</v>
      </c>
      <c r="H1" t="s">
        <v>4</v>
      </c>
      <c r="I1" t="s">
        <v>5</v>
      </c>
      <c r="J1" t="s">
        <v>6</v>
      </c>
    </row>
    <row r="2" spans="1:11" x14ac:dyDescent="0.25">
      <c r="A2" t="s">
        <v>43</v>
      </c>
      <c r="B2" t="s">
        <v>58</v>
      </c>
      <c r="D2" s="5">
        <v>43210</v>
      </c>
      <c r="E2">
        <v>15</v>
      </c>
      <c r="F2">
        <v>14.904</v>
      </c>
      <c r="G2">
        <v>0.63349999999999995</v>
      </c>
      <c r="H2">
        <v>0.36649999999999999</v>
      </c>
      <c r="I2">
        <v>0.54726147839999995</v>
      </c>
    </row>
    <row r="3" spans="1:11" x14ac:dyDescent="0.25">
      <c r="F3">
        <v>17.783999999999999</v>
      </c>
      <c r="G3">
        <v>0.65539999999999998</v>
      </c>
      <c r="H3">
        <v>0.34460000000000002</v>
      </c>
      <c r="I3">
        <v>0.64286141220000004</v>
      </c>
    </row>
    <row r="4" spans="1:11" x14ac:dyDescent="0.25">
      <c r="F4">
        <v>20.52</v>
      </c>
      <c r="G4">
        <v>0.80349999999999999</v>
      </c>
      <c r="H4">
        <v>0.19650000000000001</v>
      </c>
      <c r="I4">
        <v>1.4083147540000001</v>
      </c>
    </row>
    <row r="5" spans="1:11" x14ac:dyDescent="0.25">
      <c r="F5">
        <v>23.4</v>
      </c>
      <c r="G5">
        <v>0.87749999999999995</v>
      </c>
      <c r="H5">
        <v>0.1225</v>
      </c>
      <c r="I5">
        <v>1.968965925</v>
      </c>
      <c r="J5">
        <v>0.17790245220000001</v>
      </c>
    </row>
    <row r="6" spans="1:11" x14ac:dyDescent="0.25">
      <c r="F6">
        <v>13.896000000000001</v>
      </c>
      <c r="G6">
        <v>0.43099999999999999</v>
      </c>
      <c r="H6">
        <v>0.56899999999999995</v>
      </c>
      <c r="I6">
        <v>-0.277772344</v>
      </c>
    </row>
    <row r="7" spans="1:11" x14ac:dyDescent="0.25">
      <c r="D7" s="5">
        <v>43210</v>
      </c>
      <c r="E7">
        <v>15</v>
      </c>
      <c r="F7">
        <v>16.776</v>
      </c>
      <c r="G7">
        <v>0.61670000000000003</v>
      </c>
      <c r="H7">
        <v>0.38329999999999997</v>
      </c>
      <c r="I7">
        <v>0.47556470960000002</v>
      </c>
    </row>
    <row r="8" spans="1:11" x14ac:dyDescent="0.25">
      <c r="F8">
        <v>19.655999999999999</v>
      </c>
      <c r="G8">
        <v>0.4</v>
      </c>
      <c r="H8">
        <v>0.6</v>
      </c>
      <c r="I8">
        <v>-0.40546510810000003</v>
      </c>
    </row>
    <row r="9" spans="1:11" x14ac:dyDescent="0.25">
      <c r="F9">
        <v>22.68</v>
      </c>
      <c r="G9">
        <v>0.8256</v>
      </c>
      <c r="H9">
        <v>0.1744</v>
      </c>
      <c r="I9">
        <v>1.5547588830000001</v>
      </c>
    </row>
    <row r="10" spans="1:11" x14ac:dyDescent="0.25">
      <c r="F10">
        <v>25.704000000000001</v>
      </c>
      <c r="G10">
        <v>0.90100000000000002</v>
      </c>
      <c r="H10">
        <v>9.9000000000000005E-2</v>
      </c>
      <c r="I10">
        <v>2.2083854070000002</v>
      </c>
      <c r="J10">
        <v>0.2063051833</v>
      </c>
    </row>
    <row r="12" spans="1:11" x14ac:dyDescent="0.25">
      <c r="I12" t="s">
        <v>18</v>
      </c>
      <c r="J12">
        <f>AVERAGE(J5:J10)</f>
        <v>0.19210381775000002</v>
      </c>
    </row>
    <row r="13" spans="1:11" x14ac:dyDescent="0.25">
      <c r="I13" t="s">
        <v>24</v>
      </c>
      <c r="J13">
        <f>J12+ABS(YMD130vGFP!S13)</f>
        <v>0.28519683380000005</v>
      </c>
      <c r="K13">
        <f>100*J13</f>
        <v>28.519683380000004</v>
      </c>
    </row>
    <row r="14" spans="1:11" x14ac:dyDescent="0.25">
      <c r="I14" t="s">
        <v>21</v>
      </c>
      <c r="J14">
        <f>_xlfn.STDEV.S(J5:J10)/SQRT(2)</f>
        <v>1.4201365549999997E-2</v>
      </c>
    </row>
    <row r="15" spans="1:11" x14ac:dyDescent="0.25">
      <c r="I15" t="s">
        <v>28</v>
      </c>
      <c r="J15">
        <f>J14*_xlfn.T.INV.2T(0.05,1)</f>
        <v>0.18044545821155827</v>
      </c>
      <c r="K15">
        <f>100*J15</f>
        <v>18.044545821155829</v>
      </c>
    </row>
    <row r="16" spans="1:11" x14ac:dyDescent="0.25">
      <c r="C16">
        <v>1</v>
      </c>
      <c r="D16" s="5">
        <v>43203</v>
      </c>
      <c r="E16">
        <v>30</v>
      </c>
      <c r="F16">
        <v>17.927999999999997</v>
      </c>
      <c r="G16">
        <v>0.67359999999999998</v>
      </c>
      <c r="H16">
        <v>0.32640000000000002</v>
      </c>
    </row>
    <row r="17" spans="3:11" x14ac:dyDescent="0.25">
      <c r="F17">
        <v>19.211249999989867</v>
      </c>
      <c r="G17">
        <v>0.62370000000000003</v>
      </c>
      <c r="H17">
        <v>0.37630000000000002</v>
      </c>
      <c r="I17">
        <v>0.72451283983816495</v>
      </c>
    </row>
    <row r="18" spans="3:11" x14ac:dyDescent="0.25">
      <c r="F18">
        <v>23.327999999999996</v>
      </c>
      <c r="G18">
        <v>0.92559999999999998</v>
      </c>
      <c r="H18">
        <v>7.4399999999999994E-2</v>
      </c>
      <c r="I18">
        <v>0.50528278593268539</v>
      </c>
    </row>
    <row r="19" spans="3:11" x14ac:dyDescent="0.25">
      <c r="F19">
        <v>25.055999999999997</v>
      </c>
      <c r="G19">
        <v>0.97519999999999996</v>
      </c>
      <c r="H19">
        <v>2.4799999999999999E-2</v>
      </c>
      <c r="I19">
        <v>2.5209862340404205</v>
      </c>
    </row>
    <row r="20" spans="3:11" x14ac:dyDescent="0.25">
      <c r="F20">
        <v>27.575999999999997</v>
      </c>
      <c r="G20">
        <v>0.99139999999999995</v>
      </c>
      <c r="H20">
        <v>8.6E-3</v>
      </c>
      <c r="I20">
        <v>3.6717989249961254</v>
      </c>
    </row>
    <row r="21" spans="3:11" x14ac:dyDescent="0.25">
      <c r="C21">
        <v>2</v>
      </c>
      <c r="D21" s="5">
        <v>43203</v>
      </c>
      <c r="E21">
        <v>30</v>
      </c>
      <c r="F21">
        <v>18.791999999999998</v>
      </c>
      <c r="G21">
        <v>0.6542</v>
      </c>
      <c r="H21">
        <v>0.3458</v>
      </c>
      <c r="I21">
        <v>4.7473558823270112</v>
      </c>
      <c r="J21">
        <v>0.51492875260743709</v>
      </c>
    </row>
    <row r="22" spans="3:11" x14ac:dyDescent="0.25">
      <c r="F22">
        <v>20.045749999990104</v>
      </c>
      <c r="G22">
        <v>0.74199999999999999</v>
      </c>
      <c r="H22">
        <v>0.25800000000000001</v>
      </c>
      <c r="I22">
        <v>0.63755254185509347</v>
      </c>
    </row>
    <row r="23" spans="3:11" x14ac:dyDescent="0.25">
      <c r="F23">
        <v>24.552</v>
      </c>
      <c r="G23">
        <v>0.96220000000000006</v>
      </c>
      <c r="H23">
        <v>3.78E-2</v>
      </c>
      <c r="I23">
        <v>1.056389658245763</v>
      </c>
    </row>
    <row r="24" spans="3:11" x14ac:dyDescent="0.25">
      <c r="F24">
        <v>26.352</v>
      </c>
      <c r="G24">
        <v>0.97340000000000004</v>
      </c>
      <c r="H24">
        <v>2.6599999999999999E-2</v>
      </c>
      <c r="I24">
        <v>3.2369132266398113</v>
      </c>
    </row>
    <row r="25" spans="3:11" x14ac:dyDescent="0.25">
      <c r="F25">
        <v>30.672000000000001</v>
      </c>
      <c r="G25">
        <v>0.98340000000000005</v>
      </c>
      <c r="H25">
        <v>1.66E-2</v>
      </c>
      <c r="I25">
        <v>3.5998838816117007</v>
      </c>
    </row>
    <row r="26" spans="3:11" x14ac:dyDescent="0.25">
      <c r="I26">
        <v>4.0816132596153416</v>
      </c>
      <c r="J26">
        <v>0.31097752664938683</v>
      </c>
    </row>
    <row r="28" spans="3:11" x14ac:dyDescent="0.25">
      <c r="I28" t="s">
        <v>18</v>
      </c>
      <c r="J28">
        <f>AVERAGE(J21:J26)</f>
        <v>0.41295313962841196</v>
      </c>
    </row>
    <row r="29" spans="3:11" x14ac:dyDescent="0.25">
      <c r="I29" t="s">
        <v>24</v>
      </c>
      <c r="J29">
        <f>J28-YMD130vGFP!S62</f>
        <v>0.30118129238724778</v>
      </c>
      <c r="K29">
        <f>100*J29</f>
        <v>30.118129238724777</v>
      </c>
    </row>
    <row r="30" spans="3:11" x14ac:dyDescent="0.25">
      <c r="I30" t="s">
        <v>21</v>
      </c>
      <c r="J30">
        <f>_xlfn.STDEV.S(J21:J26)/SQRT(2)</f>
        <v>0.10197561297902506</v>
      </c>
    </row>
    <row r="31" spans="3:11" x14ac:dyDescent="0.25">
      <c r="I31" t="s">
        <v>28</v>
      </c>
      <c r="J31">
        <f>J30*_xlfn.T.INV.2T(0.05,1)</f>
        <v>1.2957230166084071</v>
      </c>
      <c r="K31">
        <f>100*J31</f>
        <v>129.57230166084071</v>
      </c>
    </row>
  </sheetData>
  <pageMargins left="0.7" right="0.7" top="0.75" bottom="0.75" header="0.3" footer="0.3"/>
  <pageSetup orientation="portrait" horizontalDpi="300" verticalDpi="30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workbookViewId="0">
      <selection activeCell="B1" sqref="B1:B2"/>
    </sheetView>
  </sheetViews>
  <sheetFormatPr defaultRowHeight="15" x14ac:dyDescent="0.25"/>
  <cols>
    <col min="4" max="4" width="9.42578125" bestFit="1" customWidth="1"/>
  </cols>
  <sheetData>
    <row r="1" spans="1:11" x14ac:dyDescent="0.25">
      <c r="A1" t="s">
        <v>0</v>
      </c>
      <c r="B1" t="s">
        <v>66</v>
      </c>
      <c r="C1" t="s">
        <v>9</v>
      </c>
      <c r="D1" t="s">
        <v>1</v>
      </c>
      <c r="E1" t="s">
        <v>7</v>
      </c>
      <c r="F1" t="s">
        <v>2</v>
      </c>
      <c r="G1" t="s">
        <v>3</v>
      </c>
      <c r="H1" t="s">
        <v>4</v>
      </c>
      <c r="I1" t="s">
        <v>5</v>
      </c>
      <c r="J1" t="s">
        <v>6</v>
      </c>
    </row>
    <row r="2" spans="1:11" x14ac:dyDescent="0.25">
      <c r="A2" t="s">
        <v>44</v>
      </c>
      <c r="B2" t="s">
        <v>58</v>
      </c>
      <c r="C2">
        <v>1</v>
      </c>
      <c r="D2" s="5">
        <v>43210</v>
      </c>
      <c r="E2">
        <v>15</v>
      </c>
      <c r="F2">
        <v>17.207999999999998</v>
      </c>
      <c r="G2">
        <v>0.41830000000000001</v>
      </c>
      <c r="H2">
        <v>0.58169999999999999</v>
      </c>
      <c r="I2">
        <v>-0.32975597249999999</v>
      </c>
    </row>
    <row r="3" spans="1:11" x14ac:dyDescent="0.25">
      <c r="F3">
        <v>20.088000000000001</v>
      </c>
      <c r="G3">
        <v>0.54149999999999998</v>
      </c>
      <c r="H3">
        <v>0.45850000000000002</v>
      </c>
      <c r="I3">
        <v>0.16638277470000001</v>
      </c>
    </row>
    <row r="4" spans="1:11" x14ac:dyDescent="0.25">
      <c r="F4">
        <v>23.111999999999998</v>
      </c>
      <c r="G4">
        <v>0.58379999999999999</v>
      </c>
      <c r="H4">
        <v>0.41620000000000001</v>
      </c>
      <c r="I4">
        <v>0.3383925445</v>
      </c>
    </row>
    <row r="5" spans="1:11" x14ac:dyDescent="0.25">
      <c r="F5">
        <v>26.135999999999999</v>
      </c>
      <c r="G5">
        <v>0.71660000000000001</v>
      </c>
      <c r="H5">
        <v>0.28339999999999999</v>
      </c>
      <c r="I5">
        <v>0.92765847759999998</v>
      </c>
      <c r="J5">
        <v>0.13225875479999999</v>
      </c>
    </row>
    <row r="6" spans="1:11" x14ac:dyDescent="0.25">
      <c r="C6">
        <v>2</v>
      </c>
      <c r="D6" s="5">
        <v>43210</v>
      </c>
      <c r="E6">
        <v>15</v>
      </c>
      <c r="F6">
        <v>18.431999999999999</v>
      </c>
      <c r="G6">
        <v>0.46539999999999998</v>
      </c>
      <c r="H6">
        <v>0.53459999999999996</v>
      </c>
      <c r="I6">
        <v>-0.13862155279999999</v>
      </c>
    </row>
    <row r="7" spans="1:11" x14ac:dyDescent="0.25">
      <c r="F7">
        <v>21.384</v>
      </c>
      <c r="G7">
        <v>0.48130000000000001</v>
      </c>
      <c r="H7">
        <v>0.51870000000000005</v>
      </c>
      <c r="I7">
        <v>-7.4834905049999997E-2</v>
      </c>
    </row>
    <row r="8" spans="1:11" x14ac:dyDescent="0.25">
      <c r="F8">
        <v>24.48</v>
      </c>
      <c r="G8">
        <v>0.55920000000000003</v>
      </c>
      <c r="H8">
        <v>0.44080000000000003</v>
      </c>
      <c r="I8">
        <v>0.2379159331</v>
      </c>
    </row>
    <row r="9" spans="1:11" x14ac:dyDescent="0.25">
      <c r="F9">
        <v>27.576000000000001</v>
      </c>
      <c r="G9">
        <v>0.5887</v>
      </c>
      <c r="H9">
        <v>0.4113</v>
      </c>
      <c r="I9">
        <v>0.35859384080000001</v>
      </c>
      <c r="J9">
        <v>5.921049028E-2</v>
      </c>
    </row>
    <row r="11" spans="1:11" x14ac:dyDescent="0.25">
      <c r="I11" t="s">
        <v>18</v>
      </c>
      <c r="J11">
        <f>AVERAGE(J5:J9)</f>
        <v>9.5734622539999994E-2</v>
      </c>
    </row>
    <row r="12" spans="1:11" x14ac:dyDescent="0.25">
      <c r="I12" t="s">
        <v>24</v>
      </c>
      <c r="J12">
        <f>J11+ABS(YMD130vGFP!S13)</f>
        <v>0.18882763859000001</v>
      </c>
      <c r="K12">
        <f>J12*100</f>
        <v>18.882763859000001</v>
      </c>
    </row>
    <row r="13" spans="1:11" x14ac:dyDescent="0.25">
      <c r="I13" t="s">
        <v>21</v>
      </c>
      <c r="J13">
        <f>_xlfn.STDEV.S(J5:J9)/SQRT(2)</f>
        <v>3.6524132259999981E-2</v>
      </c>
    </row>
    <row r="14" spans="1:11" x14ac:dyDescent="0.25">
      <c r="I14" t="s">
        <v>22</v>
      </c>
      <c r="J14">
        <f>J13*_xlfn.T.INV.2T(0.05,1)</f>
        <v>0.46408310230668315</v>
      </c>
      <c r="K14">
        <f>J14*100</f>
        <v>46.408310230668313</v>
      </c>
    </row>
    <row r="15" spans="1:11" x14ac:dyDescent="0.25">
      <c r="C15">
        <v>1</v>
      </c>
      <c r="D15" s="5">
        <v>43203</v>
      </c>
      <c r="E15">
        <v>30</v>
      </c>
      <c r="F15">
        <v>17.855999999999998</v>
      </c>
      <c r="G15">
        <v>0.52090000000000003</v>
      </c>
      <c r="H15">
        <v>0.47910000000000003</v>
      </c>
    </row>
    <row r="16" spans="1:11" x14ac:dyDescent="0.25">
      <c r="F16">
        <v>19.080249999990336</v>
      </c>
      <c r="G16">
        <v>0.61140000000000005</v>
      </c>
      <c r="H16">
        <v>0.3886</v>
      </c>
      <c r="I16">
        <v>8.3648740862069484E-2</v>
      </c>
    </row>
    <row r="17" spans="3:11" x14ac:dyDescent="0.25">
      <c r="F17">
        <v>23.4</v>
      </c>
      <c r="G17">
        <v>0.95650000000000002</v>
      </c>
      <c r="H17">
        <v>4.3499999999999997E-2</v>
      </c>
      <c r="I17">
        <v>0.45320087251339453</v>
      </c>
    </row>
    <row r="18" spans="3:11" x14ac:dyDescent="0.25">
      <c r="F18">
        <v>25.128</v>
      </c>
      <c r="G18">
        <v>0.98380000000000001</v>
      </c>
      <c r="H18">
        <v>1.6199999999999999E-2</v>
      </c>
      <c r="I18">
        <v>3.090519850785669</v>
      </c>
    </row>
    <row r="19" spans="3:11" x14ac:dyDescent="0.25">
      <c r="F19">
        <v>29.231999999999999</v>
      </c>
      <c r="G19">
        <v>0.99539999999999995</v>
      </c>
      <c r="H19">
        <v>4.5999999999999999E-3</v>
      </c>
      <c r="I19">
        <v>4.1064113821229009</v>
      </c>
    </row>
    <row r="20" spans="3:11" x14ac:dyDescent="0.25">
      <c r="C20">
        <v>2</v>
      </c>
      <c r="D20" s="5">
        <v>43203</v>
      </c>
      <c r="E20">
        <v>30</v>
      </c>
      <c r="F20">
        <v>18.72</v>
      </c>
      <c r="G20">
        <v>0.60960000000000003</v>
      </c>
      <c r="H20">
        <v>0.39040000000000002</v>
      </c>
      <c r="I20">
        <v>5.3770883629294044</v>
      </c>
      <c r="J20">
        <v>0.49306202757054446</v>
      </c>
    </row>
    <row r="21" spans="3:11" x14ac:dyDescent="0.25">
      <c r="F21">
        <v>20.047499999989522</v>
      </c>
      <c r="G21">
        <v>0.69710000000000005</v>
      </c>
      <c r="H21">
        <v>0.3029</v>
      </c>
      <c r="I21">
        <v>0.44563114983349905</v>
      </c>
    </row>
    <row r="22" spans="3:11" x14ac:dyDescent="0.25">
      <c r="F22">
        <v>24.623999999999999</v>
      </c>
      <c r="G22">
        <v>0.9728</v>
      </c>
      <c r="H22">
        <v>2.7199999999999998E-2</v>
      </c>
      <c r="I22">
        <v>0.83352615445916145</v>
      </c>
    </row>
    <row r="23" spans="3:11" x14ac:dyDescent="0.25">
      <c r="F23">
        <v>26.495999999999999</v>
      </c>
      <c r="G23">
        <v>0.99119999999999997</v>
      </c>
      <c r="H23">
        <v>8.8000000000000005E-3</v>
      </c>
      <c r="I23">
        <v>3.5769615379099511</v>
      </c>
    </row>
    <row r="24" spans="3:11" x14ac:dyDescent="0.25">
      <c r="F24">
        <v>30.815999999999999</v>
      </c>
      <c r="G24">
        <v>0.99839999999999995</v>
      </c>
      <c r="H24">
        <v>1.6000000000000001E-3</v>
      </c>
      <c r="I24">
        <v>4.7241646088307716</v>
      </c>
    </row>
    <row r="25" spans="3:11" x14ac:dyDescent="0.25">
      <c r="I25">
        <v>6.4361503683694279</v>
      </c>
      <c r="J25">
        <v>0.51815859885649274</v>
      </c>
    </row>
    <row r="27" spans="3:11" x14ac:dyDescent="0.25">
      <c r="I27" t="s">
        <v>18</v>
      </c>
      <c r="J27">
        <f>AVERAGE(J20:J25)</f>
        <v>0.50561031321351857</v>
      </c>
    </row>
    <row r="28" spans="3:11" x14ac:dyDescent="0.25">
      <c r="I28" t="s">
        <v>24</v>
      </c>
      <c r="J28">
        <f>J27-YMD130vGFP!S62</f>
        <v>0.39383846597235439</v>
      </c>
      <c r="K28">
        <f>J28*100</f>
        <v>39.38384659723544</v>
      </c>
    </row>
    <row r="29" spans="3:11" x14ac:dyDescent="0.25">
      <c r="I29" t="s">
        <v>21</v>
      </c>
      <c r="J29">
        <f>_xlfn.STDEV.S(J20:J25)/SQRT(2)</f>
        <v>1.2548285642974139E-2</v>
      </c>
    </row>
    <row r="30" spans="3:11" x14ac:dyDescent="0.25">
      <c r="I30" t="s">
        <v>22</v>
      </c>
      <c r="J30">
        <f>J29*_xlfn.T.INV.2T(0.05,1)</f>
        <v>0.15944108646763108</v>
      </c>
      <c r="K30">
        <f>J30*100</f>
        <v>15.94410864676310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"/>
  <sheetViews>
    <sheetView topLeftCell="B1" workbookViewId="0">
      <selection activeCell="C1" sqref="C1:C2"/>
    </sheetView>
  </sheetViews>
  <sheetFormatPr defaultRowHeight="15" x14ac:dyDescent="0.25"/>
  <cols>
    <col min="4" max="4" width="9.42578125" bestFit="1" customWidth="1"/>
  </cols>
  <sheetData>
    <row r="1" spans="1:11" x14ac:dyDescent="0.25">
      <c r="A1" t="s">
        <v>0</v>
      </c>
      <c r="B1" t="s">
        <v>9</v>
      </c>
      <c r="C1" t="s">
        <v>66</v>
      </c>
      <c r="D1" t="s">
        <v>1</v>
      </c>
      <c r="E1" t="s">
        <v>7</v>
      </c>
      <c r="F1" t="s">
        <v>2</v>
      </c>
      <c r="G1" t="s">
        <v>3</v>
      </c>
      <c r="H1" t="s">
        <v>4</v>
      </c>
      <c r="I1" t="s">
        <v>5</v>
      </c>
      <c r="J1" t="s">
        <v>6</v>
      </c>
    </row>
    <row r="2" spans="1:11" x14ac:dyDescent="0.25">
      <c r="B2" t="s">
        <v>45</v>
      </c>
      <c r="C2" t="s">
        <v>58</v>
      </c>
      <c r="D2" s="5">
        <v>43210</v>
      </c>
      <c r="E2">
        <v>15</v>
      </c>
      <c r="F2">
        <v>14.616</v>
      </c>
      <c r="G2">
        <v>0.50929999999999997</v>
      </c>
      <c r="H2">
        <v>0.49070000000000003</v>
      </c>
      <c r="I2">
        <v>3.7204290789999997E-2</v>
      </c>
      <c r="J2" s="12"/>
      <c r="K2" s="12"/>
    </row>
    <row r="3" spans="1:11" x14ac:dyDescent="0.25">
      <c r="F3">
        <v>17.423999999999999</v>
      </c>
      <c r="G3">
        <v>0.41689999999999999</v>
      </c>
      <c r="H3">
        <v>0.58309999999999995</v>
      </c>
      <c r="I3">
        <v>-0.33551231329999998</v>
      </c>
      <c r="J3" s="12"/>
      <c r="K3" s="12"/>
    </row>
    <row r="4" spans="1:11" x14ac:dyDescent="0.25">
      <c r="F4">
        <v>20.303999999999998</v>
      </c>
      <c r="G4">
        <v>0.55959999999999999</v>
      </c>
      <c r="H4">
        <v>0.44040000000000001</v>
      </c>
      <c r="I4">
        <v>0.2395388379</v>
      </c>
      <c r="J4" s="12"/>
      <c r="K4" s="12"/>
    </row>
    <row r="5" spans="1:11" x14ac:dyDescent="0.25">
      <c r="F5">
        <v>23.327999999999999</v>
      </c>
      <c r="G5">
        <v>0.70820000000000005</v>
      </c>
      <c r="H5">
        <v>0.2918</v>
      </c>
      <c r="I5">
        <v>0.88665790359999996</v>
      </c>
      <c r="J5" s="12"/>
      <c r="K5" s="12"/>
    </row>
    <row r="6" spans="1:11" x14ac:dyDescent="0.25">
      <c r="F6">
        <v>26.352</v>
      </c>
      <c r="G6">
        <v>0.81320000000000003</v>
      </c>
      <c r="H6">
        <v>0.18679999999999999</v>
      </c>
      <c r="I6">
        <v>1.4709385559999999</v>
      </c>
      <c r="J6" s="12">
        <v>0.20360445069999999</v>
      </c>
      <c r="K6" s="12"/>
    </row>
    <row r="7" spans="1:11" x14ac:dyDescent="0.25">
      <c r="D7" s="5">
        <v>43210</v>
      </c>
      <c r="E7">
        <v>15</v>
      </c>
      <c r="F7" s="13">
        <v>14.256</v>
      </c>
      <c r="G7">
        <v>0.29380000000000001</v>
      </c>
      <c r="H7">
        <v>0.70620000000000005</v>
      </c>
      <c r="I7">
        <v>-0.87699921979999995</v>
      </c>
    </row>
    <row r="8" spans="1:11" x14ac:dyDescent="0.25">
      <c r="F8" s="13">
        <v>17.135999999999999</v>
      </c>
      <c r="G8">
        <v>0.4914</v>
      </c>
      <c r="H8">
        <v>0.50860000000000005</v>
      </c>
      <c r="I8">
        <v>-3.4403392900000003E-2</v>
      </c>
    </row>
    <row r="9" spans="1:11" x14ac:dyDescent="0.25">
      <c r="F9" s="13">
        <v>20.015999999999998</v>
      </c>
      <c r="G9">
        <v>0.61429999999999996</v>
      </c>
      <c r="H9">
        <v>0.38569999999999999</v>
      </c>
      <c r="I9">
        <v>0.465423543</v>
      </c>
    </row>
    <row r="10" spans="1:11" x14ac:dyDescent="0.25">
      <c r="F10" s="13">
        <v>23.04</v>
      </c>
      <c r="G10">
        <v>0.76259999999999994</v>
      </c>
      <c r="H10">
        <v>0.2374</v>
      </c>
      <c r="I10">
        <v>1.1669871650000001</v>
      </c>
    </row>
    <row r="11" spans="1:11" x14ac:dyDescent="0.25">
      <c r="F11" s="13">
        <v>25.992000000000001</v>
      </c>
      <c r="G11">
        <v>0.86539999999999995</v>
      </c>
      <c r="H11">
        <v>0.1346</v>
      </c>
      <c r="I11">
        <v>1.860884411</v>
      </c>
      <c r="J11">
        <v>0.22727208460000001</v>
      </c>
    </row>
    <row r="13" spans="1:11" x14ac:dyDescent="0.25">
      <c r="I13" t="s">
        <v>18</v>
      </c>
      <c r="J13">
        <f>AVERAGE(J6:J11)</f>
        <v>0.21543826765000001</v>
      </c>
    </row>
    <row r="14" spans="1:11" x14ac:dyDescent="0.25">
      <c r="I14" t="s">
        <v>24</v>
      </c>
      <c r="J14">
        <f>J13+ABS(YMD130vGFP!S13)</f>
        <v>0.30853128370000005</v>
      </c>
      <c r="K14">
        <f>J14*100</f>
        <v>30.853128370000004</v>
      </c>
    </row>
    <row r="15" spans="1:11" x14ac:dyDescent="0.25">
      <c r="I15" t="s">
        <v>21</v>
      </c>
      <c r="J15">
        <f>_xlfn.STDEV.S(J6:J11)/SQRT(2)</f>
        <v>1.1833816950000004E-2</v>
      </c>
    </row>
    <row r="16" spans="1:11" x14ac:dyDescent="0.25">
      <c r="I16" t="s">
        <v>22</v>
      </c>
      <c r="J16">
        <f>J15*_xlfn.T.INV.2T(0.05,1)</f>
        <v>0.15036290097711458</v>
      </c>
      <c r="K16">
        <f>J16*100</f>
        <v>15.036290097711458</v>
      </c>
    </row>
    <row r="17" spans="4:11" x14ac:dyDescent="0.25">
      <c r="D17" s="5">
        <v>43203</v>
      </c>
      <c r="E17">
        <v>30</v>
      </c>
      <c r="F17" s="12">
        <v>19.007999999999999</v>
      </c>
      <c r="G17" s="13">
        <v>0.47889999999999999</v>
      </c>
      <c r="H17" s="13">
        <v>0.52110000000000001</v>
      </c>
    </row>
    <row r="18" spans="4:11" x14ac:dyDescent="0.25">
      <c r="F18" s="12">
        <v>20.320749999989637</v>
      </c>
      <c r="G18" s="13">
        <v>0.59440000000000004</v>
      </c>
      <c r="H18" s="13">
        <v>0.40560000000000002</v>
      </c>
      <c r="I18" s="12">
        <v>-8.4450154566605248E-2</v>
      </c>
      <c r="J18" s="12"/>
    </row>
    <row r="19" spans="4:11" x14ac:dyDescent="0.25">
      <c r="F19" s="12">
        <v>24.911999999999999</v>
      </c>
      <c r="G19" s="13">
        <v>0.96409999999999996</v>
      </c>
      <c r="H19" s="13">
        <v>3.5900000000000001E-2</v>
      </c>
      <c r="I19" s="12">
        <v>0.38218504112657598</v>
      </c>
      <c r="J19" s="12"/>
    </row>
    <row r="20" spans="4:11" x14ac:dyDescent="0.25">
      <c r="F20" s="12">
        <v>26.712</v>
      </c>
      <c r="G20" s="13">
        <v>0.98719999999999997</v>
      </c>
      <c r="H20" s="13">
        <v>1.2800000000000001E-2</v>
      </c>
      <c r="I20" s="12">
        <v>3.2904577281761016</v>
      </c>
      <c r="J20" s="12"/>
    </row>
    <row r="21" spans="4:11" x14ac:dyDescent="0.25">
      <c r="F21" s="12">
        <v>31.032</v>
      </c>
      <c r="G21" s="13">
        <v>0.99590000000000001</v>
      </c>
      <c r="H21" s="13">
        <v>4.1000000000000003E-3</v>
      </c>
      <c r="I21" s="12">
        <v>4.3454274822255519</v>
      </c>
      <c r="J21" s="12"/>
    </row>
    <row r="22" spans="4:11" x14ac:dyDescent="0.25">
      <c r="D22" s="5">
        <v>43203</v>
      </c>
      <c r="E22">
        <v>30</v>
      </c>
      <c r="F22" s="12">
        <v>17.279999999999998</v>
      </c>
      <c r="G22" s="13">
        <v>0.57709999999999995</v>
      </c>
      <c r="H22" s="13">
        <v>0.4229</v>
      </c>
      <c r="I22" s="12">
        <v>5.4926598772273314</v>
      </c>
      <c r="J22" s="12">
        <v>0.49416120797162477</v>
      </c>
    </row>
    <row r="23" spans="4:11" x14ac:dyDescent="0.25">
      <c r="F23" s="12">
        <v>18.48949999999045</v>
      </c>
      <c r="G23" s="13">
        <v>0.72529999999999994</v>
      </c>
      <c r="H23" s="13">
        <v>0.2747</v>
      </c>
      <c r="I23" s="12">
        <v>0.3108798172384778</v>
      </c>
      <c r="J23" s="12"/>
    </row>
    <row r="24" spans="4:11" x14ac:dyDescent="0.25">
      <c r="F24" s="12">
        <v>22.751999999999999</v>
      </c>
      <c r="G24" s="13">
        <v>0.97140000000000004</v>
      </c>
      <c r="H24" s="13">
        <v>2.86E-2</v>
      </c>
      <c r="I24" s="12">
        <v>0.97090576926813854</v>
      </c>
      <c r="J24" s="12"/>
    </row>
    <row r="25" spans="4:11" x14ac:dyDescent="0.25">
      <c r="F25" s="12">
        <v>24.48</v>
      </c>
      <c r="G25" s="13">
        <v>0.99009999999999998</v>
      </c>
      <c r="H25" s="13">
        <v>9.9000000000000008E-3</v>
      </c>
      <c r="I25" s="12">
        <v>3.5253316120858376</v>
      </c>
      <c r="J25" s="12"/>
    </row>
    <row r="26" spans="4:11" x14ac:dyDescent="0.25">
      <c r="F26" s="12">
        <v>28.512</v>
      </c>
      <c r="G26" s="13">
        <v>0.99550000000000005</v>
      </c>
      <c r="H26" s="13">
        <v>4.4999999999999997E-3</v>
      </c>
      <c r="I26" s="12">
        <v>4.6052711909879243</v>
      </c>
      <c r="J26" s="12"/>
    </row>
    <row r="27" spans="4:11" x14ac:dyDescent="0.25">
      <c r="I27" s="12">
        <v>5.3991677267279767</v>
      </c>
      <c r="J27" s="12">
        <v>0.47885528465484856</v>
      </c>
    </row>
    <row r="29" spans="4:11" x14ac:dyDescent="0.25">
      <c r="I29" t="s">
        <v>18</v>
      </c>
      <c r="J29">
        <f>AVERAGE(J22:J27)</f>
        <v>0.48650824631323664</v>
      </c>
    </row>
    <row r="30" spans="4:11" x14ac:dyDescent="0.25">
      <c r="I30" t="s">
        <v>24</v>
      </c>
      <c r="J30">
        <f>J29-YMD130vGFP!S62</f>
        <v>0.37473639907207246</v>
      </c>
      <c r="K30">
        <f>J30*100</f>
        <v>37.473639907207243</v>
      </c>
    </row>
    <row r="31" spans="4:11" x14ac:dyDescent="0.25">
      <c r="I31" t="s">
        <v>21</v>
      </c>
      <c r="J31">
        <f>_xlfn.STDEV.S(J22:J27)/SQRT(2)</f>
        <v>7.6529616583881068E-3</v>
      </c>
    </row>
    <row r="32" spans="4:11" x14ac:dyDescent="0.25">
      <c r="I32" t="s">
        <v>22</v>
      </c>
      <c r="J32">
        <f>J31*_xlfn.T.INV.2T(0.05,1)</f>
        <v>9.7240097669574393E-2</v>
      </c>
      <c r="K32">
        <f>J32*100</f>
        <v>9.7240097669574386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workbookViewId="0">
      <selection activeCell="B1" sqref="B1:B2"/>
    </sheetView>
  </sheetViews>
  <sheetFormatPr defaultRowHeight="15" x14ac:dyDescent="0.25"/>
  <cols>
    <col min="4" max="4" width="9.42578125" bestFit="1" customWidth="1"/>
  </cols>
  <sheetData>
    <row r="1" spans="1:11" x14ac:dyDescent="0.25">
      <c r="A1" t="s">
        <v>0</v>
      </c>
      <c r="B1" t="s">
        <v>66</v>
      </c>
      <c r="C1" t="s">
        <v>9</v>
      </c>
      <c r="D1" t="s">
        <v>1</v>
      </c>
      <c r="E1" t="s">
        <v>7</v>
      </c>
      <c r="F1" t="s">
        <v>2</v>
      </c>
      <c r="G1" t="s">
        <v>3</v>
      </c>
      <c r="H1" t="s">
        <v>4</v>
      </c>
      <c r="I1" t="s">
        <v>5</v>
      </c>
      <c r="J1" t="s">
        <v>6</v>
      </c>
    </row>
    <row r="2" spans="1:11" x14ac:dyDescent="0.25">
      <c r="A2" t="s">
        <v>46</v>
      </c>
      <c r="B2" t="s">
        <v>56</v>
      </c>
      <c r="D2" s="5">
        <v>43210</v>
      </c>
      <c r="E2">
        <v>15</v>
      </c>
      <c r="F2">
        <v>14.544</v>
      </c>
      <c r="G2">
        <v>0.48049999999999998</v>
      </c>
      <c r="H2">
        <v>0.51949999999999996</v>
      </c>
      <c r="I2">
        <v>-7.8039582129999993E-2</v>
      </c>
    </row>
    <row r="3" spans="1:11" x14ac:dyDescent="0.25">
      <c r="F3">
        <v>17.495999999999999</v>
      </c>
      <c r="G3">
        <v>0.42799999999999999</v>
      </c>
      <c r="H3">
        <v>0.57199999999999995</v>
      </c>
      <c r="I3">
        <v>-0.29001579579999998</v>
      </c>
    </row>
    <row r="4" spans="1:11" x14ac:dyDescent="0.25">
      <c r="F4">
        <v>20.448</v>
      </c>
      <c r="G4">
        <v>0.40329999999999999</v>
      </c>
      <c r="H4">
        <v>0.59670000000000001</v>
      </c>
      <c r="I4">
        <v>-0.39173377259999997</v>
      </c>
    </row>
    <row r="5" spans="1:11" x14ac:dyDescent="0.25">
      <c r="F5">
        <v>23.544</v>
      </c>
      <c r="G5">
        <v>0.4244</v>
      </c>
      <c r="H5">
        <v>0.5756</v>
      </c>
      <c r="I5">
        <v>-0.30473656830000001</v>
      </c>
    </row>
    <row r="6" spans="1:11" x14ac:dyDescent="0.25">
      <c r="F6">
        <v>26.568000000000001</v>
      </c>
      <c r="G6">
        <v>0.44900000000000001</v>
      </c>
      <c r="H6">
        <v>0.55100000000000005</v>
      </c>
      <c r="I6">
        <v>-0.2047119214</v>
      </c>
      <c r="J6">
        <v>3.054936888E-2</v>
      </c>
    </row>
    <row r="7" spans="1:11" x14ac:dyDescent="0.25">
      <c r="D7" s="5">
        <v>43210</v>
      </c>
      <c r="E7">
        <v>15</v>
      </c>
      <c r="F7">
        <v>15.84</v>
      </c>
      <c r="G7">
        <v>0.1462</v>
      </c>
      <c r="H7">
        <v>0.8538</v>
      </c>
      <c r="I7">
        <v>-1.764721427</v>
      </c>
    </row>
    <row r="8" spans="1:11" x14ac:dyDescent="0.25">
      <c r="F8">
        <v>19.079999999999998</v>
      </c>
      <c r="G8">
        <v>0.4254</v>
      </c>
      <c r="H8">
        <v>0.5746</v>
      </c>
      <c r="I8">
        <v>-0.30064424379999999</v>
      </c>
    </row>
    <row r="9" spans="1:11" x14ac:dyDescent="0.25">
      <c r="F9">
        <v>22.175999999999998</v>
      </c>
      <c r="G9">
        <v>0.46850000000000003</v>
      </c>
      <c r="H9">
        <v>0.53149999999999997</v>
      </c>
      <c r="I9">
        <v>-0.12616709609999999</v>
      </c>
    </row>
    <row r="10" spans="1:11" x14ac:dyDescent="0.25">
      <c r="F10">
        <v>25.2</v>
      </c>
      <c r="G10">
        <v>0.48270000000000002</v>
      </c>
      <c r="H10">
        <v>0.51729999999999998</v>
      </c>
      <c r="I10">
        <v>-6.9227634339999997E-2</v>
      </c>
    </row>
    <row r="11" spans="1:11" x14ac:dyDescent="0.25">
      <c r="F11">
        <v>28.367999999999999</v>
      </c>
      <c r="G11">
        <v>0.48409999999999997</v>
      </c>
      <c r="H11">
        <v>0.51590000000000003</v>
      </c>
      <c r="I11">
        <v>-6.3621451300000006E-2</v>
      </c>
      <c r="J11">
        <v>0.1173625284</v>
      </c>
    </row>
    <row r="13" spans="1:11" x14ac:dyDescent="0.25">
      <c r="I13" t="s">
        <v>18</v>
      </c>
      <c r="J13">
        <f>AVERAGE(J6:J11)</f>
        <v>7.3955948640000005E-2</v>
      </c>
      <c r="K13">
        <f>J13*100</f>
        <v>7.3955948640000004</v>
      </c>
    </row>
    <row r="14" spans="1:11" x14ac:dyDescent="0.25">
      <c r="I14" t="s">
        <v>21</v>
      </c>
      <c r="J14">
        <f>_xlfn.STDEV.S(J6:J11)/SQRT(2)</f>
        <v>4.3406579759999994E-2</v>
      </c>
    </row>
    <row r="15" spans="1:11" x14ac:dyDescent="0.25">
      <c r="I15" t="s">
        <v>22</v>
      </c>
      <c r="J15">
        <f>J14*_xlfn.T.INV.2T(0.05,1)</f>
        <v>0.55153288932765709</v>
      </c>
      <c r="K15">
        <f>J15*100</f>
        <v>55.153288932765712</v>
      </c>
    </row>
    <row r="17" spans="4:11" x14ac:dyDescent="0.25">
      <c r="D17" s="5">
        <v>43203</v>
      </c>
      <c r="E17">
        <v>30</v>
      </c>
      <c r="F17">
        <v>16.344000000000001</v>
      </c>
      <c r="G17">
        <v>0.71179999999999999</v>
      </c>
      <c r="H17">
        <v>0.28820000000000001</v>
      </c>
      <c r="I17">
        <v>0.90414228951067055</v>
      </c>
    </row>
    <row r="18" spans="4:11" x14ac:dyDescent="0.25">
      <c r="F18">
        <v>17.273249999992668</v>
      </c>
      <c r="G18">
        <v>0.43619999999999998</v>
      </c>
      <c r="H18">
        <v>0.56379999999999997</v>
      </c>
      <c r="I18">
        <v>-0.25659872491248348</v>
      </c>
    </row>
    <row r="19" spans="4:11" x14ac:dyDescent="0.25">
      <c r="F19">
        <v>21.672000000000001</v>
      </c>
      <c r="G19">
        <v>0.62219999999999998</v>
      </c>
      <c r="H19">
        <v>0.37780000000000002</v>
      </c>
      <c r="I19">
        <v>0.49889662939612739</v>
      </c>
    </row>
    <row r="20" spans="4:11" x14ac:dyDescent="0.25">
      <c r="F20">
        <v>23.327999999999999</v>
      </c>
      <c r="G20">
        <v>0.67430000000000001</v>
      </c>
      <c r="H20">
        <v>0.32569999999999999</v>
      </c>
      <c r="I20">
        <v>0.72769840345834857</v>
      </c>
    </row>
    <row r="21" spans="4:11" x14ac:dyDescent="0.25">
      <c r="F21">
        <v>27.36</v>
      </c>
      <c r="G21">
        <v>0.80669999999999997</v>
      </c>
      <c r="H21">
        <v>0.1933</v>
      </c>
      <c r="I21">
        <v>1.4287084657286435</v>
      </c>
      <c r="J21">
        <v>8.8338595868424602E-2</v>
      </c>
    </row>
    <row r="22" spans="4:11" x14ac:dyDescent="0.25">
      <c r="D22" s="5">
        <v>43203</v>
      </c>
      <c r="E22">
        <v>30</v>
      </c>
      <c r="F22">
        <v>18.216000000000001</v>
      </c>
      <c r="G22">
        <v>0.58489999999999998</v>
      </c>
      <c r="H22">
        <v>0.41510000000000002</v>
      </c>
      <c r="I22">
        <v>0.34292143738998698</v>
      </c>
    </row>
    <row r="23" spans="4:11" x14ac:dyDescent="0.25">
      <c r="F23">
        <v>19.484499999989989</v>
      </c>
      <c r="G23">
        <v>0.62649999999999995</v>
      </c>
      <c r="H23">
        <v>0.3735</v>
      </c>
      <c r="I23">
        <v>0.51723076976325089</v>
      </c>
    </row>
    <row r="24" spans="4:11" x14ac:dyDescent="0.25">
      <c r="F24">
        <v>23.832000000000001</v>
      </c>
      <c r="G24">
        <v>0.76770000000000005</v>
      </c>
      <c r="H24">
        <v>0.23230000000000001</v>
      </c>
      <c r="I24">
        <v>1.1953693920574895</v>
      </c>
    </row>
    <row r="25" spans="4:11" x14ac:dyDescent="0.25">
      <c r="F25">
        <v>25.632000000000001</v>
      </c>
      <c r="G25">
        <v>0.81989999999999996</v>
      </c>
      <c r="H25">
        <v>0.18010000000000001</v>
      </c>
      <c r="I25">
        <v>1.5156701294202215</v>
      </c>
    </row>
    <row r="26" spans="4:11" x14ac:dyDescent="0.25">
      <c r="F26">
        <v>29.952000000000002</v>
      </c>
      <c r="G26">
        <v>0.90410000000000001</v>
      </c>
      <c r="H26">
        <v>9.5899999999999999E-2</v>
      </c>
      <c r="I26">
        <v>2.2436339918539283</v>
      </c>
      <c r="J26">
        <v>0.16236267885801922</v>
      </c>
    </row>
    <row r="28" spans="4:11" x14ac:dyDescent="0.25">
      <c r="I28" t="s">
        <v>18</v>
      </c>
      <c r="J28">
        <f>AVERAGE(J21:J26)</f>
        <v>0.12535063736322191</v>
      </c>
      <c r="K28">
        <f>J28*100</f>
        <v>12.535063736322192</v>
      </c>
    </row>
    <row r="29" spans="4:11" x14ac:dyDescent="0.25">
      <c r="I29" t="s">
        <v>21</v>
      </c>
      <c r="J29">
        <f>_xlfn.STDEV.S(J21:J26)/SQRT(2)</f>
        <v>3.7012041494797275E-2</v>
      </c>
    </row>
    <row r="30" spans="4:11" x14ac:dyDescent="0.25">
      <c r="I30" t="s">
        <v>22</v>
      </c>
      <c r="J30">
        <f>J29*_xlfn.T.INV.2T(0.05,1)</f>
        <v>0.4702825769366879</v>
      </c>
      <c r="K30">
        <f>J30*100</f>
        <v>47.02825769366879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workbookViewId="0">
      <selection activeCell="B1" sqref="B1:B2"/>
    </sheetView>
  </sheetViews>
  <sheetFormatPr defaultRowHeight="15" x14ac:dyDescent="0.25"/>
  <cols>
    <col min="4" max="4" width="9.42578125" bestFit="1" customWidth="1"/>
  </cols>
  <sheetData>
    <row r="1" spans="1:11" x14ac:dyDescent="0.25">
      <c r="A1" t="s">
        <v>0</v>
      </c>
      <c r="B1" t="s">
        <v>66</v>
      </c>
      <c r="C1" t="s">
        <v>9</v>
      </c>
      <c r="D1" t="s">
        <v>1</v>
      </c>
      <c r="E1" t="s">
        <v>7</v>
      </c>
      <c r="F1" t="s">
        <v>2</v>
      </c>
      <c r="G1" t="s">
        <v>3</v>
      </c>
      <c r="H1" t="s">
        <v>4</v>
      </c>
      <c r="I1" t="s">
        <v>5</v>
      </c>
      <c r="J1" t="s">
        <v>6</v>
      </c>
    </row>
    <row r="2" spans="1:11" x14ac:dyDescent="0.25">
      <c r="A2" t="s">
        <v>47</v>
      </c>
      <c r="B2" t="s">
        <v>56</v>
      </c>
      <c r="D2" s="5">
        <v>43210</v>
      </c>
      <c r="E2">
        <v>15</v>
      </c>
      <c r="F2">
        <v>14.76</v>
      </c>
      <c r="G2">
        <v>0.32540000000000002</v>
      </c>
      <c r="H2">
        <v>0.67459999999999998</v>
      </c>
      <c r="I2">
        <v>-0.72906472779999998</v>
      </c>
    </row>
    <row r="3" spans="1:11" x14ac:dyDescent="0.25">
      <c r="F3">
        <v>17.783999999999999</v>
      </c>
      <c r="G3">
        <v>0.35249999999999998</v>
      </c>
      <c r="H3">
        <v>0.64749999999999996</v>
      </c>
      <c r="I3">
        <v>-0.60806817130000002</v>
      </c>
    </row>
    <row r="4" spans="1:11" x14ac:dyDescent="0.25">
      <c r="F4">
        <v>20.736000000000001</v>
      </c>
      <c r="G4">
        <v>0.47439999999999999</v>
      </c>
      <c r="H4">
        <v>0.52559999999999996</v>
      </c>
      <c r="I4">
        <v>-0.1024896195</v>
      </c>
    </row>
    <row r="5" spans="1:11" x14ac:dyDescent="0.25">
      <c r="F5">
        <v>23.904</v>
      </c>
      <c r="G5">
        <v>0.57769999999999999</v>
      </c>
      <c r="H5">
        <v>0.42230000000000001</v>
      </c>
      <c r="I5">
        <v>0.31333874080000002</v>
      </c>
    </row>
    <row r="6" spans="1:11" x14ac:dyDescent="0.25">
      <c r="F6">
        <v>27</v>
      </c>
      <c r="G6">
        <v>0.70630000000000004</v>
      </c>
      <c r="H6">
        <v>0.29370000000000002</v>
      </c>
      <c r="I6">
        <v>0.87748123820000001</v>
      </c>
      <c r="J6">
        <v>0.13525026579999999</v>
      </c>
    </row>
    <row r="7" spans="1:11" x14ac:dyDescent="0.25">
      <c r="D7" s="5">
        <v>43210</v>
      </c>
      <c r="E7">
        <v>15</v>
      </c>
      <c r="F7">
        <v>15.84</v>
      </c>
      <c r="G7">
        <v>0.1714</v>
      </c>
      <c r="H7">
        <v>0.8286</v>
      </c>
      <c r="I7">
        <v>-1.5757375229999999</v>
      </c>
    </row>
    <row r="8" spans="1:11" x14ac:dyDescent="0.25">
      <c r="F8">
        <v>18.864000000000001</v>
      </c>
      <c r="G8">
        <v>0.14419999999999999</v>
      </c>
      <c r="H8">
        <v>0.85580000000000001</v>
      </c>
      <c r="I8">
        <v>-1.7808354790000001</v>
      </c>
    </row>
    <row r="9" spans="1:11" x14ac:dyDescent="0.25">
      <c r="F9">
        <v>21.96</v>
      </c>
      <c r="G9">
        <v>0.32</v>
      </c>
      <c r="H9">
        <v>0.68</v>
      </c>
      <c r="I9">
        <v>-0.75377180239999997</v>
      </c>
    </row>
    <row r="10" spans="1:11" x14ac:dyDescent="0.25">
      <c r="F10">
        <v>24.984000000000002</v>
      </c>
      <c r="G10">
        <v>0.3085</v>
      </c>
      <c r="H10">
        <v>0.6915</v>
      </c>
      <c r="I10">
        <v>-0.80714130780000004</v>
      </c>
    </row>
    <row r="11" spans="1:11" x14ac:dyDescent="0.25">
      <c r="F11">
        <v>28.152000000000001</v>
      </c>
      <c r="G11">
        <v>0.40739999999999998</v>
      </c>
      <c r="H11">
        <v>0.59260000000000002</v>
      </c>
      <c r="I11">
        <v>-0.37472413129999999</v>
      </c>
      <c r="J11">
        <v>0.10998029080000001</v>
      </c>
    </row>
    <row r="13" spans="1:11" x14ac:dyDescent="0.25">
      <c r="I13" t="s">
        <v>18</v>
      </c>
      <c r="J13">
        <f>AVERAGE(J6:J11)</f>
        <v>0.12261527829999999</v>
      </c>
      <c r="K13">
        <f>J13*100</f>
        <v>12.261527829999999</v>
      </c>
    </row>
    <row r="14" spans="1:11" x14ac:dyDescent="0.25">
      <c r="I14" t="s">
        <v>21</v>
      </c>
      <c r="J14">
        <f>_xlfn.STDEV.S(J6:J11)/SQRT(2)</f>
        <v>1.2634987500000094E-2</v>
      </c>
    </row>
    <row r="15" spans="1:11" x14ac:dyDescent="0.25">
      <c r="I15" t="s">
        <v>22</v>
      </c>
      <c r="J15">
        <f>J14*_xlfn.T.INV.2T(0.05,1)</f>
        <v>0.1605427380140094</v>
      </c>
      <c r="K15">
        <f>J15*100</f>
        <v>16.054273801400939</v>
      </c>
    </row>
    <row r="17" spans="4:11" x14ac:dyDescent="0.25">
      <c r="D17" s="5">
        <v>43203</v>
      </c>
      <c r="E17">
        <v>30</v>
      </c>
      <c r="F17">
        <v>17.352</v>
      </c>
      <c r="G17">
        <v>0.48620000000000002</v>
      </c>
      <c r="H17">
        <v>0.51380000000000003</v>
      </c>
      <c r="I17">
        <v>-5.5214022793760198E-2</v>
      </c>
    </row>
    <row r="18" spans="4:11" x14ac:dyDescent="0.25">
      <c r="F18">
        <v>18.576249999990338</v>
      </c>
      <c r="G18">
        <v>0.5393</v>
      </c>
      <c r="H18">
        <v>0.4607</v>
      </c>
      <c r="I18">
        <v>0.15752493040131005</v>
      </c>
    </row>
    <row r="19" spans="4:11" x14ac:dyDescent="0.25">
      <c r="F19">
        <v>22.752000000000002</v>
      </c>
      <c r="G19">
        <v>0.89980000000000004</v>
      </c>
      <c r="H19">
        <v>0.1002</v>
      </c>
      <c r="I19">
        <v>2.1950043277563074</v>
      </c>
    </row>
    <row r="20" spans="4:11" x14ac:dyDescent="0.25">
      <c r="F20">
        <v>24.408000000000001</v>
      </c>
      <c r="G20">
        <v>0.93149999999999999</v>
      </c>
      <c r="H20">
        <v>6.8500000000000005E-2</v>
      </c>
      <c r="I20">
        <v>2.6099624447734633</v>
      </c>
    </row>
    <row r="21" spans="4:11" x14ac:dyDescent="0.25">
      <c r="F21">
        <v>28.44</v>
      </c>
      <c r="G21">
        <v>0.97940000000000005</v>
      </c>
      <c r="H21">
        <v>2.06E-2</v>
      </c>
      <c r="I21">
        <v>3.8616490634726817</v>
      </c>
      <c r="J21">
        <v>0.36980000777394523</v>
      </c>
    </row>
    <row r="22" spans="4:11" x14ac:dyDescent="0.25">
      <c r="D22" s="5">
        <v>43203</v>
      </c>
      <c r="E22">
        <v>30</v>
      </c>
      <c r="F22">
        <v>17.351999999999997</v>
      </c>
      <c r="G22">
        <v>0.53800000000000003</v>
      </c>
      <c r="H22">
        <v>0.46200000000000002</v>
      </c>
      <c r="I22">
        <v>0.15229366908004555</v>
      </c>
    </row>
    <row r="23" spans="4:11" x14ac:dyDescent="0.25">
      <c r="F23">
        <v>18.590999999990217</v>
      </c>
      <c r="G23">
        <v>0.64190000000000003</v>
      </c>
      <c r="H23">
        <v>0.35809999999999997</v>
      </c>
      <c r="I23">
        <v>0.58362025131334561</v>
      </c>
    </row>
    <row r="24" spans="4:11" x14ac:dyDescent="0.25">
      <c r="F24">
        <v>22.895999999999997</v>
      </c>
      <c r="G24">
        <v>0.92200000000000004</v>
      </c>
      <c r="H24">
        <v>7.8E-2</v>
      </c>
      <c r="I24">
        <v>2.4698363968670023</v>
      </c>
    </row>
    <row r="25" spans="4:11" x14ac:dyDescent="0.25">
      <c r="F25">
        <v>24.695999999999998</v>
      </c>
      <c r="G25">
        <v>0.96679999999999999</v>
      </c>
      <c r="H25">
        <v>3.32E-2</v>
      </c>
      <c r="I25">
        <v>3.3714417729068851</v>
      </c>
    </row>
    <row r="26" spans="4:11" x14ac:dyDescent="0.25">
      <c r="F26">
        <v>28.799999999999997</v>
      </c>
      <c r="G26">
        <v>0.99490000000000001</v>
      </c>
      <c r="H26">
        <v>5.1000000000000004E-3</v>
      </c>
      <c r="I26">
        <v>5.2734016898650342</v>
      </c>
      <c r="J26">
        <v>0.45033749191378192</v>
      </c>
    </row>
    <row r="28" spans="4:11" x14ac:dyDescent="0.25">
      <c r="I28" t="s">
        <v>18</v>
      </c>
      <c r="J28">
        <f>AVERAGE(J21:J26)</f>
        <v>0.41006874984386354</v>
      </c>
      <c r="K28">
        <f>J28*100</f>
        <v>41.006874984386357</v>
      </c>
    </row>
    <row r="29" spans="4:11" x14ac:dyDescent="0.25">
      <c r="I29" t="s">
        <v>21</v>
      </c>
      <c r="J29">
        <f>_xlfn.STDEV.S(J21:J26)/SQRT(2)</f>
        <v>4.0268742069918345E-2</v>
      </c>
    </row>
    <row r="30" spans="4:11" x14ac:dyDescent="0.25">
      <c r="I30" t="s">
        <v>22</v>
      </c>
      <c r="J30">
        <f>J29*_xlfn.T.INV.2T(0.05,1)</f>
        <v>0.51166288120859416</v>
      </c>
      <c r="K30">
        <f>J30*100</f>
        <v>51.16628812085941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B1" sqref="B1:B2"/>
    </sheetView>
  </sheetViews>
  <sheetFormatPr defaultRowHeight="15" x14ac:dyDescent="0.25"/>
  <cols>
    <col min="4" max="4" width="9.42578125" bestFit="1" customWidth="1"/>
  </cols>
  <sheetData>
    <row r="1" spans="1:10" x14ac:dyDescent="0.25">
      <c r="A1" t="s">
        <v>0</v>
      </c>
      <c r="B1" t="s">
        <v>66</v>
      </c>
      <c r="C1" t="s">
        <v>9</v>
      </c>
      <c r="D1" t="s">
        <v>1</v>
      </c>
      <c r="E1" t="s">
        <v>7</v>
      </c>
      <c r="F1" t="s">
        <v>2</v>
      </c>
      <c r="G1" t="s">
        <v>3</v>
      </c>
      <c r="H1" t="s">
        <v>4</v>
      </c>
      <c r="I1" t="s">
        <v>5</v>
      </c>
      <c r="J1" t="s">
        <v>6</v>
      </c>
    </row>
    <row r="2" spans="1:10" x14ac:dyDescent="0.25">
      <c r="A2" t="s">
        <v>48</v>
      </c>
      <c r="B2" t="s">
        <v>58</v>
      </c>
      <c r="D2" s="5">
        <v>43223</v>
      </c>
      <c r="E2">
        <v>15</v>
      </c>
      <c r="F2">
        <v>13.917215777267456</v>
      </c>
      <c r="G2">
        <v>0.51490000000000002</v>
      </c>
      <c r="H2">
        <v>0.48509999999999998</v>
      </c>
      <c r="I2">
        <v>5.9617651800924994E-2</v>
      </c>
    </row>
    <row r="3" spans="1:10" x14ac:dyDescent="0.25">
      <c r="F3">
        <v>16.653215777267455</v>
      </c>
      <c r="G3">
        <v>0.4345</v>
      </c>
      <c r="H3">
        <v>0.5655</v>
      </c>
      <c r="I3">
        <v>-0.26351435085072838</v>
      </c>
    </row>
    <row r="4" spans="1:10" x14ac:dyDescent="0.25">
      <c r="F4">
        <v>19.173215777267455</v>
      </c>
      <c r="G4">
        <v>0.3594</v>
      </c>
      <c r="H4">
        <v>0.64059999999999995</v>
      </c>
      <c r="I4">
        <v>-0.57796926282559891</v>
      </c>
    </row>
    <row r="5" spans="1:10" x14ac:dyDescent="0.25">
      <c r="F5">
        <v>21.837215777267453</v>
      </c>
      <c r="G5">
        <v>0.308</v>
      </c>
      <c r="H5">
        <v>0.69199999999999995</v>
      </c>
      <c r="I5">
        <v>-0.80948617264409506</v>
      </c>
      <c r="J5">
        <v>-0.11116233928525646</v>
      </c>
    </row>
    <row r="7" spans="1:10" x14ac:dyDescent="0.25">
      <c r="I7" t="s">
        <v>24</v>
      </c>
      <c r="J7">
        <f>J5+ABS(YMD130vGFP!AB5)</f>
        <v>-6.6092699278982314E-3</v>
      </c>
    </row>
    <row r="9" spans="1:10" x14ac:dyDescent="0.25">
      <c r="D9" s="5">
        <v>43219</v>
      </c>
      <c r="E9">
        <v>30</v>
      </c>
      <c r="F9">
        <v>16.588206185555617</v>
      </c>
      <c r="G9">
        <v>0.54549999999999998</v>
      </c>
      <c r="H9">
        <v>0.45450000000000002</v>
      </c>
      <c r="I9">
        <v>0.18250489165559192</v>
      </c>
    </row>
    <row r="10" spans="1:10" x14ac:dyDescent="0.25">
      <c r="F10">
        <v>18.389839175222416</v>
      </c>
      <c r="G10">
        <v>0.51680000000000004</v>
      </c>
      <c r="H10">
        <v>0.48320000000000002</v>
      </c>
      <c r="I10">
        <v>6.7225305847786923E-2</v>
      </c>
    </row>
    <row r="11" spans="1:10" x14ac:dyDescent="0.25">
      <c r="F11">
        <v>22.708206185555618</v>
      </c>
      <c r="G11">
        <v>0.43740000000000001</v>
      </c>
      <c r="H11">
        <v>0.56259999999999999</v>
      </c>
      <c r="I11">
        <v>-0.25172078781308899</v>
      </c>
    </row>
    <row r="12" spans="1:10" x14ac:dyDescent="0.25">
      <c r="F12">
        <v>24.357567887697467</v>
      </c>
      <c r="G12">
        <v>0.40429999999999999</v>
      </c>
      <c r="H12">
        <v>0.59570000000000001</v>
      </c>
      <c r="I12">
        <v>-0.3875800079879167</v>
      </c>
    </row>
    <row r="13" spans="1:10" x14ac:dyDescent="0.25">
      <c r="F13">
        <v>29.620206185555617</v>
      </c>
      <c r="G13">
        <v>0.32200000000000001</v>
      </c>
      <c r="H13">
        <v>0.67800000000000005</v>
      </c>
      <c r="I13">
        <v>-0.74459574239598736</v>
      </c>
      <c r="J13">
        <v>-7.1948284103969501E-2</v>
      </c>
    </row>
    <row r="15" spans="1:10" x14ac:dyDescent="0.25">
      <c r="I15" t="s">
        <v>24</v>
      </c>
      <c r="J15">
        <f>J13+ABS(YMD130vGFP!AB62)</f>
        <v>1.8649874106052455E-2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workbookViewId="0">
      <selection activeCell="B1" sqref="B1:B2"/>
    </sheetView>
  </sheetViews>
  <sheetFormatPr defaultRowHeight="15" x14ac:dyDescent="0.25"/>
  <cols>
    <col min="4" max="4" width="9.42578125" bestFit="1" customWidth="1"/>
  </cols>
  <sheetData>
    <row r="1" spans="1:11" x14ac:dyDescent="0.25">
      <c r="A1" t="s">
        <v>0</v>
      </c>
      <c r="B1" t="s">
        <v>66</v>
      </c>
      <c r="C1" t="s">
        <v>9</v>
      </c>
      <c r="D1" t="s">
        <v>1</v>
      </c>
      <c r="E1" t="s">
        <v>7</v>
      </c>
      <c r="F1" t="s">
        <v>2</v>
      </c>
      <c r="G1" t="s">
        <v>3</v>
      </c>
      <c r="H1" t="s">
        <v>4</v>
      </c>
      <c r="I1" t="s">
        <v>5</v>
      </c>
      <c r="J1" t="s">
        <v>6</v>
      </c>
    </row>
    <row r="2" spans="1:11" x14ac:dyDescent="0.25">
      <c r="A2" t="s">
        <v>49</v>
      </c>
      <c r="B2" t="s">
        <v>58</v>
      </c>
      <c r="C2">
        <v>1</v>
      </c>
      <c r="D2" s="5">
        <v>43223</v>
      </c>
      <c r="E2">
        <v>15</v>
      </c>
      <c r="F2">
        <v>13.628046403717436</v>
      </c>
      <c r="G2">
        <v>0.32179999999999997</v>
      </c>
      <c r="H2">
        <v>0.67820000000000003</v>
      </c>
      <c r="I2">
        <v>-0.7455119951332555</v>
      </c>
    </row>
    <row r="3" spans="1:11" x14ac:dyDescent="0.25">
      <c r="F3">
        <v>16.220046403717436</v>
      </c>
      <c r="G3">
        <v>0.3427</v>
      </c>
      <c r="H3">
        <v>0.6573</v>
      </c>
      <c r="I3">
        <v>-0.65128510638896731</v>
      </c>
    </row>
    <row r="4" spans="1:11" x14ac:dyDescent="0.25">
      <c r="F4">
        <v>18.668046403717437</v>
      </c>
      <c r="G4">
        <v>0.34339999999999998</v>
      </c>
      <c r="H4">
        <v>0.65659999999999996</v>
      </c>
      <c r="I4">
        <v>-0.64817905660411712</v>
      </c>
    </row>
    <row r="5" spans="1:11" x14ac:dyDescent="0.25">
      <c r="F5">
        <v>21.260046403717435</v>
      </c>
      <c r="G5">
        <v>0.31929999999999997</v>
      </c>
      <c r="H5">
        <v>0.68069999999999997</v>
      </c>
      <c r="I5">
        <v>-0.75699058073316949</v>
      </c>
      <c r="J5">
        <v>-1.2453424038200876E-3</v>
      </c>
    </row>
    <row r="6" spans="1:11" x14ac:dyDescent="0.25">
      <c r="C6">
        <v>2</v>
      </c>
      <c r="D6" s="5">
        <v>43223</v>
      </c>
      <c r="E6">
        <v>15</v>
      </c>
      <c r="F6">
        <v>13.773215777267456</v>
      </c>
      <c r="G6">
        <v>0.40949999999999998</v>
      </c>
      <c r="H6">
        <v>0.59050000000000002</v>
      </c>
      <c r="I6">
        <v>-0.36603273234429301</v>
      </c>
    </row>
    <row r="7" spans="1:11" x14ac:dyDescent="0.25">
      <c r="F7">
        <v>16.437215777267454</v>
      </c>
      <c r="G7">
        <v>0.2949</v>
      </c>
      <c r="H7">
        <v>0.70509999999999995</v>
      </c>
      <c r="I7">
        <v>-0.87170332090376434</v>
      </c>
    </row>
    <row r="8" spans="1:11" x14ac:dyDescent="0.25">
      <c r="F8">
        <v>18.957215777267454</v>
      </c>
      <c r="G8">
        <v>0.27239999999999998</v>
      </c>
      <c r="H8">
        <v>0.72760000000000002</v>
      </c>
      <c r="I8">
        <v>-0.9824798723686099</v>
      </c>
    </row>
    <row r="9" spans="1:11" x14ac:dyDescent="0.25">
      <c r="F9">
        <v>21.549215777267452</v>
      </c>
      <c r="G9">
        <v>0.26529999999999998</v>
      </c>
      <c r="H9">
        <v>0.73470000000000002</v>
      </c>
      <c r="I9">
        <v>-1.018600991482538</v>
      </c>
      <c r="J9">
        <v>-8.0372618133324358E-2</v>
      </c>
    </row>
    <row r="11" spans="1:11" x14ac:dyDescent="0.25">
      <c r="I11" t="s">
        <v>18</v>
      </c>
      <c r="J11">
        <f>AVERAGE(J5:J9)</f>
        <v>-4.0808980268572222E-2</v>
      </c>
    </row>
    <row r="12" spans="1:11" x14ac:dyDescent="0.25">
      <c r="I12" t="s">
        <v>24</v>
      </c>
      <c r="J12">
        <f>J11+ABS(YMD130vGFP!AB5)</f>
        <v>6.374408908878601E-2</v>
      </c>
      <c r="K12">
        <f>J12*100</f>
        <v>6.3744089088786007</v>
      </c>
    </row>
    <row r="13" spans="1:11" x14ac:dyDescent="0.25">
      <c r="I13" t="s">
        <v>21</v>
      </c>
      <c r="J13">
        <f>_xlfn.STDEV.S(J5:J9)/SQRT(2)</f>
        <v>3.9563637864752137E-2</v>
      </c>
    </row>
    <row r="14" spans="1:11" x14ac:dyDescent="0.25">
      <c r="I14" t="s">
        <v>28</v>
      </c>
      <c r="J14">
        <f>J13*_xlfn.T.INV.2T(0.05,1)</f>
        <v>0.50270368281741451</v>
      </c>
      <c r="K14">
        <f>J14*100</f>
        <v>50.270368281741455</v>
      </c>
    </row>
    <row r="15" spans="1:11" x14ac:dyDescent="0.25">
      <c r="C15">
        <v>1</v>
      </c>
      <c r="D15" s="5">
        <v>43219</v>
      </c>
      <c r="E15">
        <v>30</v>
      </c>
      <c r="F15">
        <v>16.364041237102164</v>
      </c>
      <c r="G15">
        <v>0.62160000000000004</v>
      </c>
      <c r="H15">
        <v>0.37840000000000001</v>
      </c>
    </row>
    <row r="16" spans="1:11" x14ac:dyDescent="0.25">
      <c r="F16">
        <v>18.14132783501671</v>
      </c>
      <c r="G16">
        <v>0.53090000000000004</v>
      </c>
      <c r="H16">
        <v>0.46910000000000002</v>
      </c>
      <c r="I16">
        <v>0.49634496187571442</v>
      </c>
    </row>
    <row r="17" spans="3:11" x14ac:dyDescent="0.25">
      <c r="F17">
        <v>22.484041237102165</v>
      </c>
      <c r="G17">
        <v>0.49230000000000002</v>
      </c>
      <c r="H17">
        <v>0.50770000000000004</v>
      </c>
      <c r="I17">
        <v>0.12375771425521344</v>
      </c>
    </row>
    <row r="18" spans="3:11" x14ac:dyDescent="0.25">
      <c r="F18">
        <v>24.133402939244014</v>
      </c>
      <c r="G18">
        <v>0.49719999999999998</v>
      </c>
      <c r="H18">
        <v>0.50280000000000002</v>
      </c>
      <c r="I18">
        <v>-3.0802435189193775E-2</v>
      </c>
    </row>
    <row r="19" spans="3:11" x14ac:dyDescent="0.25">
      <c r="F19">
        <v>29.324041237102165</v>
      </c>
      <c r="G19">
        <v>0.47770000000000001</v>
      </c>
      <c r="H19">
        <v>0.52229999999999999</v>
      </c>
      <c r="I19">
        <v>-1.1200117079536432E-2</v>
      </c>
    </row>
    <row r="20" spans="3:11" x14ac:dyDescent="0.25">
      <c r="C20">
        <v>2</v>
      </c>
      <c r="D20" s="5">
        <v>43219</v>
      </c>
      <c r="E20">
        <v>30</v>
      </c>
      <c r="F20">
        <v>16.139876288648711</v>
      </c>
      <c r="G20">
        <v>0.52100000000000002</v>
      </c>
      <c r="H20">
        <v>0.47899999999999998</v>
      </c>
      <c r="I20">
        <v>-8.9259215046336784E-2</v>
      </c>
      <c r="J20">
        <v>-3.8186620616203704E-2</v>
      </c>
    </row>
    <row r="21" spans="3:11" x14ac:dyDescent="0.25">
      <c r="F21">
        <v>17.892816494811004</v>
      </c>
      <c r="G21">
        <v>0.53080000000000005</v>
      </c>
      <c r="H21">
        <v>0.46920000000000001</v>
      </c>
      <c r="I21">
        <v>8.4049444342451859E-2</v>
      </c>
    </row>
    <row r="22" spans="3:11" x14ac:dyDescent="0.25">
      <c r="F22">
        <v>22.18787628864871</v>
      </c>
      <c r="G22">
        <v>0.51639999999999997</v>
      </c>
      <c r="H22">
        <v>0.48359999999999997</v>
      </c>
      <c r="I22">
        <v>0.12335618567873215</v>
      </c>
    </row>
    <row r="23" spans="3:11" x14ac:dyDescent="0.25">
      <c r="F23">
        <v>23.817833735471243</v>
      </c>
      <c r="G23">
        <v>0.51829999999999998</v>
      </c>
      <c r="H23">
        <v>0.48170000000000002</v>
      </c>
      <c r="I23">
        <v>6.5623540231849797E-2</v>
      </c>
    </row>
    <row r="24" spans="3:11" x14ac:dyDescent="0.25">
      <c r="F24">
        <v>28.883876288648707</v>
      </c>
      <c r="G24">
        <v>0.49020000000000002</v>
      </c>
      <c r="H24">
        <v>0.50980000000000003</v>
      </c>
      <c r="I24">
        <v>7.3232711559485617E-2</v>
      </c>
    </row>
    <row r="25" spans="3:11" x14ac:dyDescent="0.25">
      <c r="I25">
        <v>-3.9205020848002863E-2</v>
      </c>
      <c r="J25">
        <v>-1.0397010171943227E-2</v>
      </c>
    </row>
    <row r="27" spans="3:11" x14ac:dyDescent="0.25">
      <c r="I27" t="s">
        <v>18</v>
      </c>
      <c r="J27">
        <f>AVERAGE(J20:J25)</f>
        <v>-2.4291815394073466E-2</v>
      </c>
    </row>
    <row r="28" spans="3:11" x14ac:dyDescent="0.25">
      <c r="I28" t="s">
        <v>24</v>
      </c>
      <c r="J28">
        <f>J27+ABS(YMD130vGFP!AB62)</f>
        <v>6.6306342815948494E-2</v>
      </c>
      <c r="K28">
        <f>J28*100</f>
        <v>6.6306342815948494</v>
      </c>
    </row>
    <row r="29" spans="3:11" x14ac:dyDescent="0.25">
      <c r="I29" t="s">
        <v>21</v>
      </c>
      <c r="J29">
        <f>_xlfn.STDEV.S(J20:J25)/SQRT(2)</f>
        <v>1.3894805222130236E-2</v>
      </c>
    </row>
    <row r="30" spans="3:11" x14ac:dyDescent="0.25">
      <c r="I30" t="s">
        <v>22</v>
      </c>
      <c r="J30">
        <f>J29*_xlfn.T.INV.2T(0.05,1)</f>
        <v>0.17655023992165625</v>
      </c>
      <c r="K30">
        <f>J30*100</f>
        <v>17.655023992165624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activeCell="B1" sqref="B1:B2"/>
    </sheetView>
  </sheetViews>
  <sheetFormatPr defaultRowHeight="15" x14ac:dyDescent="0.25"/>
  <sheetData>
    <row r="1" spans="1:11" x14ac:dyDescent="0.25">
      <c r="A1" t="s">
        <v>0</v>
      </c>
      <c r="B1" t="s">
        <v>66</v>
      </c>
      <c r="C1" t="s">
        <v>9</v>
      </c>
      <c r="D1" t="s">
        <v>1</v>
      </c>
      <c r="E1" t="s">
        <v>7</v>
      </c>
      <c r="F1" t="s">
        <v>2</v>
      </c>
      <c r="G1" t="s">
        <v>3</v>
      </c>
      <c r="H1" t="s">
        <v>4</v>
      </c>
      <c r="I1" t="s">
        <v>5</v>
      </c>
      <c r="J1" t="s">
        <v>6</v>
      </c>
    </row>
    <row r="2" spans="1:11" x14ac:dyDescent="0.25">
      <c r="A2" t="s">
        <v>50</v>
      </c>
      <c r="B2" t="s">
        <v>58</v>
      </c>
      <c r="D2" s="5">
        <v>43223</v>
      </c>
      <c r="E2">
        <v>15</v>
      </c>
      <c r="F2">
        <v>16.469791183300941</v>
      </c>
      <c r="G2">
        <v>0.11899999999999999</v>
      </c>
      <c r="H2">
        <v>0.88100000000000001</v>
      </c>
      <c r="I2">
        <v>-2.0019341328246503</v>
      </c>
    </row>
    <row r="3" spans="1:11" x14ac:dyDescent="0.25">
      <c r="F3">
        <v>19.637791183300941</v>
      </c>
      <c r="G3">
        <v>9.9199999999999997E-2</v>
      </c>
      <c r="H3">
        <v>0.90080000000000005</v>
      </c>
      <c r="I3">
        <v>-2.2061452430945989</v>
      </c>
    </row>
    <row r="4" spans="1:11" x14ac:dyDescent="0.25">
      <c r="F4">
        <v>22.589791183300939</v>
      </c>
      <c r="G4">
        <v>6.3200000000000006E-2</v>
      </c>
      <c r="H4">
        <v>0.93679999999999997</v>
      </c>
      <c r="I4">
        <v>-2.6961655111306957</v>
      </c>
    </row>
    <row r="5" spans="1:11" x14ac:dyDescent="0.25">
      <c r="F5">
        <v>25.61379118330094</v>
      </c>
      <c r="G5">
        <v>6.2E-2</v>
      </c>
      <c r="H5">
        <v>0.93799999999999994</v>
      </c>
      <c r="I5">
        <v>-2.7166155639611329</v>
      </c>
      <c r="J5">
        <v>-8.6582651677749076E-2</v>
      </c>
    </row>
    <row r="6" spans="1:11" x14ac:dyDescent="0.25">
      <c r="D6" s="5">
        <v>43223</v>
      </c>
      <c r="E6">
        <v>15</v>
      </c>
      <c r="F6">
        <v>16.445401392117599</v>
      </c>
      <c r="G6">
        <v>0.1149</v>
      </c>
      <c r="H6">
        <v>0.8851</v>
      </c>
      <c r="I6">
        <v>-2.0416384481201213</v>
      </c>
    </row>
    <row r="7" spans="1:11" x14ac:dyDescent="0.25">
      <c r="F7">
        <v>19.541401392117599</v>
      </c>
      <c r="G7">
        <v>8.2100000000000006E-2</v>
      </c>
      <c r="H7">
        <v>0.91790000000000005</v>
      </c>
      <c r="I7">
        <v>-2.414150435766663</v>
      </c>
    </row>
    <row r="8" spans="1:11" x14ac:dyDescent="0.25">
      <c r="F8">
        <v>22.421401392117598</v>
      </c>
      <c r="G8">
        <v>5.8400000000000001E-2</v>
      </c>
      <c r="H8">
        <v>0.94159999999999999</v>
      </c>
      <c r="I8">
        <v>-2.7802646661118855</v>
      </c>
    </row>
    <row r="9" spans="1:11" x14ac:dyDescent="0.25">
      <c r="F9">
        <v>25.3734013921176</v>
      </c>
      <c r="G9">
        <v>6.88E-2</v>
      </c>
      <c r="H9">
        <v>0.93120000000000003</v>
      </c>
      <c r="I9">
        <v>-2.6052703320378754</v>
      </c>
      <c r="J9">
        <v>-6.9601861511409333E-2</v>
      </c>
    </row>
    <row r="11" spans="1:11" x14ac:dyDescent="0.25">
      <c r="I11" t="s">
        <v>18</v>
      </c>
      <c r="J11">
        <f>AVERAGE(J5:J9)</f>
        <v>-7.8092256594579204E-2</v>
      </c>
    </row>
    <row r="12" spans="1:11" x14ac:dyDescent="0.25">
      <c r="I12" t="s">
        <v>24</v>
      </c>
      <c r="J12">
        <f>J11+ABS(YMD130vGFP!AB5)</f>
        <v>2.6460812762779021E-2</v>
      </c>
      <c r="K12">
        <f>J12*100</f>
        <v>2.646081276277902</v>
      </c>
    </row>
    <row r="13" spans="1:11" x14ac:dyDescent="0.25">
      <c r="I13" t="s">
        <v>21</v>
      </c>
      <c r="J13">
        <f>_xlfn.STDEV.S(J5:J9)/SQRT(2)</f>
        <v>8.490395083169882E-3</v>
      </c>
    </row>
    <row r="14" spans="1:11" x14ac:dyDescent="0.25">
      <c r="I14" t="s">
        <v>28</v>
      </c>
      <c r="J14">
        <f>J13*_xlfn.T.INV.2T(0.05,1)</f>
        <v>0.10788069821776759</v>
      </c>
      <c r="K14">
        <f>J14*100</f>
        <v>10.78806982177675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workbookViewId="0">
      <selection activeCell="B1" sqref="B1:B2"/>
    </sheetView>
  </sheetViews>
  <sheetFormatPr defaultRowHeight="15" x14ac:dyDescent="0.25"/>
  <cols>
    <col min="4" max="4" width="9.42578125" bestFit="1" customWidth="1"/>
  </cols>
  <sheetData>
    <row r="1" spans="1:11" x14ac:dyDescent="0.25">
      <c r="A1" t="s">
        <v>0</v>
      </c>
      <c r="B1" t="s">
        <v>66</v>
      </c>
      <c r="C1" t="s">
        <v>9</v>
      </c>
      <c r="D1" t="s">
        <v>1</v>
      </c>
      <c r="E1" t="s">
        <v>7</v>
      </c>
      <c r="F1" t="s">
        <v>2</v>
      </c>
      <c r="G1" t="s">
        <v>3</v>
      </c>
      <c r="H1" t="s">
        <v>4</v>
      </c>
      <c r="I1" t="s">
        <v>5</v>
      </c>
      <c r="J1" t="s">
        <v>6</v>
      </c>
    </row>
    <row r="2" spans="1:11" x14ac:dyDescent="0.25">
      <c r="A2" t="s">
        <v>51</v>
      </c>
      <c r="B2" t="s">
        <v>58</v>
      </c>
      <c r="C2">
        <v>1</v>
      </c>
      <c r="D2" s="5">
        <v>43223</v>
      </c>
      <c r="E2">
        <v>15</v>
      </c>
      <c r="F2">
        <v>15.891452436200897</v>
      </c>
      <c r="G2">
        <v>9.35E-2</v>
      </c>
      <c r="H2">
        <v>0.90649999999999997</v>
      </c>
      <c r="I2">
        <v>-2.2716295939002644</v>
      </c>
    </row>
    <row r="3" spans="1:11" x14ac:dyDescent="0.25">
      <c r="F3">
        <v>18.843452436200895</v>
      </c>
      <c r="G3">
        <v>6.6299999999999998E-2</v>
      </c>
      <c r="H3">
        <v>0.93369999999999997</v>
      </c>
      <c r="I3">
        <v>-2.6449652902980634</v>
      </c>
    </row>
    <row r="4" spans="1:11" x14ac:dyDescent="0.25">
      <c r="F4">
        <v>21.651452436200895</v>
      </c>
      <c r="G4">
        <v>6.7299999999999999E-2</v>
      </c>
      <c r="H4">
        <v>0.93269999999999997</v>
      </c>
      <c r="I4">
        <v>-2.6289233690821354</v>
      </c>
    </row>
    <row r="5" spans="1:11" x14ac:dyDescent="0.25">
      <c r="F5">
        <v>24.603452436200897</v>
      </c>
      <c r="G5">
        <v>9.9299999999999999E-2</v>
      </c>
      <c r="H5">
        <v>0.90069999999999995</v>
      </c>
      <c r="I5">
        <v>-2.2050266677385704</v>
      </c>
      <c r="J5">
        <v>7.4631414162388719E-3</v>
      </c>
    </row>
    <row r="6" spans="1:11" x14ac:dyDescent="0.25">
      <c r="C6">
        <v>2</v>
      </c>
      <c r="D6" s="5">
        <v>43223</v>
      </c>
      <c r="E6">
        <v>15</v>
      </c>
      <c r="F6">
        <v>14.639554524367497</v>
      </c>
      <c r="G6">
        <v>7.8200000000000006E-2</v>
      </c>
      <c r="H6">
        <v>0.92179999999999995</v>
      </c>
      <c r="I6">
        <v>-2.4670586327351423</v>
      </c>
    </row>
    <row r="7" spans="1:11" x14ac:dyDescent="0.25">
      <c r="F7">
        <v>17.375554524367498</v>
      </c>
      <c r="G7">
        <v>6.8000000000000005E-2</v>
      </c>
      <c r="H7">
        <v>0.93200000000000005</v>
      </c>
      <c r="I7">
        <v>-2.6178251095094844</v>
      </c>
    </row>
    <row r="8" spans="1:11" x14ac:dyDescent="0.25">
      <c r="F8">
        <v>20.0395545243675</v>
      </c>
      <c r="G8">
        <v>0.19439999999999999</v>
      </c>
      <c r="H8">
        <v>0.80559999999999998</v>
      </c>
      <c r="I8">
        <v>-1.421669449378014</v>
      </c>
    </row>
    <row r="9" spans="1:11" x14ac:dyDescent="0.25">
      <c r="F9">
        <v>22.847554524367499</v>
      </c>
      <c r="G9">
        <v>0.1066</v>
      </c>
      <c r="H9">
        <v>0.89339999999999997</v>
      </c>
      <c r="I9">
        <v>-2.1259508971862742</v>
      </c>
      <c r="J9">
        <v>8.0117956013363828E-2</v>
      </c>
    </row>
    <row r="11" spans="1:11" x14ac:dyDescent="0.25">
      <c r="I11" t="s">
        <v>18</v>
      </c>
      <c r="J11">
        <f>AVERAGE(J5:J9)</f>
        <v>4.3790548714801349E-2</v>
      </c>
    </row>
    <row r="12" spans="1:11" x14ac:dyDescent="0.25">
      <c r="I12" t="s">
        <v>24</v>
      </c>
      <c r="J12">
        <f>J11+ABS(YMD130vGFP!AB5)</f>
        <v>0.14834361807215957</v>
      </c>
      <c r="K12">
        <f>J12*100</f>
        <v>14.834361807215956</v>
      </c>
    </row>
    <row r="13" spans="1:11" x14ac:dyDescent="0.25">
      <c r="I13" t="s">
        <v>21</v>
      </c>
      <c r="J13">
        <f>_xlfn.STDEV.S(J5:J9)/SQRT(2)</f>
        <v>3.6327407298562479E-2</v>
      </c>
    </row>
    <row r="14" spans="1:11" x14ac:dyDescent="0.25">
      <c r="I14" t="s">
        <v>28</v>
      </c>
      <c r="J14">
        <f>J13*_xlfn.T.INV.2T(0.05,1)</f>
        <v>0.46158347466994215</v>
      </c>
      <c r="K14">
        <f>J14*100</f>
        <v>46.158347466994215</v>
      </c>
    </row>
    <row r="15" spans="1:11" x14ac:dyDescent="0.25">
      <c r="C15">
        <v>1</v>
      </c>
      <c r="D15" s="5">
        <v>43219</v>
      </c>
      <c r="E15">
        <v>30</v>
      </c>
      <c r="F15">
        <v>15.915711340195257</v>
      </c>
      <c r="G15">
        <v>0.25779999999999997</v>
      </c>
      <c r="H15">
        <v>0.74219999999999997</v>
      </c>
    </row>
    <row r="16" spans="1:11" x14ac:dyDescent="0.25">
      <c r="F16">
        <v>17.644305154605295</v>
      </c>
      <c r="G16">
        <v>0.23130000000000001</v>
      </c>
      <c r="H16">
        <v>0.76870000000000005</v>
      </c>
      <c r="I16">
        <v>-1.0574346581214102</v>
      </c>
    </row>
    <row r="17" spans="3:11" x14ac:dyDescent="0.25">
      <c r="F17">
        <v>21.963711340195257</v>
      </c>
      <c r="G17">
        <v>0.1497</v>
      </c>
      <c r="H17">
        <v>0.85029999999999994</v>
      </c>
      <c r="I17">
        <v>-1.200985207117693</v>
      </c>
    </row>
    <row r="18" spans="3:11" x14ac:dyDescent="0.25">
      <c r="F18">
        <v>23.593668787017791</v>
      </c>
      <c r="G18">
        <v>0.1152</v>
      </c>
      <c r="H18">
        <v>0.88480000000000003</v>
      </c>
      <c r="I18">
        <v>-1.736955936966164</v>
      </c>
    </row>
    <row r="19" spans="3:11" x14ac:dyDescent="0.25">
      <c r="F19">
        <v>28.659711340195255</v>
      </c>
      <c r="G19">
        <v>8.48E-2</v>
      </c>
      <c r="H19">
        <v>0.91520000000000001</v>
      </c>
      <c r="I19">
        <v>-2.0386918825062796</v>
      </c>
    </row>
    <row r="20" spans="3:11" x14ac:dyDescent="0.25">
      <c r="C20">
        <v>2</v>
      </c>
      <c r="D20" s="5">
        <v>43219</v>
      </c>
      <c r="E20">
        <v>30</v>
      </c>
      <c r="F20">
        <v>16.476123711328892</v>
      </c>
      <c r="G20">
        <v>0.26550000000000001</v>
      </c>
      <c r="H20">
        <v>0.73450000000000004</v>
      </c>
      <c r="I20">
        <v>-2.3788470778276762</v>
      </c>
      <c r="J20">
        <v>-0.10897210925467044</v>
      </c>
    </row>
    <row r="21" spans="3:11" x14ac:dyDescent="0.25">
      <c r="F21">
        <v>18.265583505119565</v>
      </c>
      <c r="G21">
        <v>0.27289999999999998</v>
      </c>
      <c r="H21">
        <v>0.72709999999999997</v>
      </c>
      <c r="I21">
        <v>-1.0175751549319385</v>
      </c>
    </row>
    <row r="22" spans="3:11" x14ac:dyDescent="0.25">
      <c r="F22">
        <v>22.092123711328892</v>
      </c>
      <c r="G22">
        <v>0.2797</v>
      </c>
      <c r="H22">
        <v>0.72030000000000005</v>
      </c>
      <c r="I22">
        <v>-0.97995859194171842</v>
      </c>
    </row>
    <row r="23" spans="3:11" x14ac:dyDescent="0.25">
      <c r="F23">
        <v>23.605655626235531</v>
      </c>
      <c r="G23">
        <v>0.24049999999999999</v>
      </c>
      <c r="H23">
        <v>0.75949999999999995</v>
      </c>
      <c r="I23">
        <v>-0.94595019168740313</v>
      </c>
    </row>
    <row r="24" spans="3:11" x14ac:dyDescent="0.25">
      <c r="F24">
        <v>26.844123711328891</v>
      </c>
      <c r="G24">
        <v>0.20660000000000001</v>
      </c>
      <c r="H24">
        <v>0.79339999999999999</v>
      </c>
      <c r="I24">
        <v>-1.1499402324900116</v>
      </c>
    </row>
    <row r="25" spans="3:11" x14ac:dyDescent="0.25">
      <c r="I25">
        <v>-1.3455429513946915</v>
      </c>
      <c r="J25">
        <v>-3.0793836520579872E-2</v>
      </c>
    </row>
    <row r="27" spans="3:11" x14ac:dyDescent="0.25">
      <c r="I27" t="s">
        <v>18</v>
      </c>
      <c r="J27">
        <f>AVERAGE(J20:J25)</f>
        <v>-6.9882972887625155E-2</v>
      </c>
    </row>
    <row r="28" spans="3:11" x14ac:dyDescent="0.25">
      <c r="I28" t="s">
        <v>24</v>
      </c>
      <c r="J28">
        <f>J27+ABS(YMD130vGFP!AB62)</f>
        <v>2.0715185322396801E-2</v>
      </c>
      <c r="K28">
        <f>J28*100</f>
        <v>2.0715185322396801</v>
      </c>
    </row>
    <row r="29" spans="3:11" x14ac:dyDescent="0.25">
      <c r="I29" t="s">
        <v>21</v>
      </c>
      <c r="J29">
        <f>_xlfn.STDEV.S(J20:J25)/SQRT(2)</f>
        <v>3.9089136367045273E-2</v>
      </c>
    </row>
    <row r="30" spans="3:11" x14ac:dyDescent="0.25">
      <c r="I30" t="s">
        <v>22</v>
      </c>
      <c r="J30">
        <f>J29*_xlfn.T.INV.2T(0.05,1)</f>
        <v>0.49667456963992962</v>
      </c>
      <c r="K30">
        <f>J30*100</f>
        <v>49.66745696399296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workbookViewId="0">
      <selection activeCell="B1" sqref="B1:B2"/>
    </sheetView>
  </sheetViews>
  <sheetFormatPr defaultRowHeight="15" x14ac:dyDescent="0.25"/>
  <cols>
    <col min="4" max="4" width="9.42578125" bestFit="1" customWidth="1"/>
  </cols>
  <sheetData>
    <row r="1" spans="1:11" x14ac:dyDescent="0.25">
      <c r="A1" t="s">
        <v>0</v>
      </c>
      <c r="B1" t="s">
        <v>66</v>
      </c>
      <c r="C1" t="s">
        <v>9</v>
      </c>
      <c r="D1" t="s">
        <v>1</v>
      </c>
      <c r="E1" t="s">
        <v>7</v>
      </c>
      <c r="F1" t="s">
        <v>2</v>
      </c>
      <c r="G1" t="s">
        <v>3</v>
      </c>
      <c r="H1" t="s">
        <v>4</v>
      </c>
      <c r="I1" t="s">
        <v>5</v>
      </c>
      <c r="J1" t="s">
        <v>6</v>
      </c>
    </row>
    <row r="2" spans="1:11" x14ac:dyDescent="0.25">
      <c r="A2" t="s">
        <v>52</v>
      </c>
      <c r="B2" t="s">
        <v>56</v>
      </c>
      <c r="C2">
        <v>1</v>
      </c>
      <c r="D2" s="5">
        <v>43223</v>
      </c>
      <c r="E2">
        <v>15</v>
      </c>
      <c r="F2">
        <v>15.36189327146754</v>
      </c>
      <c r="G2">
        <v>0.46989999999999998</v>
      </c>
      <c r="H2">
        <v>0.53010000000000002</v>
      </c>
      <c r="I2">
        <v>-0.12054576188499046</v>
      </c>
    </row>
    <row r="3" spans="1:11" x14ac:dyDescent="0.25">
      <c r="F3">
        <v>18.385893271467541</v>
      </c>
      <c r="G3">
        <v>0.55989999999999995</v>
      </c>
      <c r="H3">
        <v>0.44009999999999999</v>
      </c>
      <c r="I3">
        <v>0.24075622253780188</v>
      </c>
    </row>
    <row r="4" spans="1:11" x14ac:dyDescent="0.25">
      <c r="F4">
        <v>21.049893271467543</v>
      </c>
      <c r="G4">
        <v>0.60799999999999998</v>
      </c>
      <c r="H4">
        <v>0.39200000000000002</v>
      </c>
      <c r="I4">
        <v>0.43891304217570443</v>
      </c>
    </row>
    <row r="5" spans="1:11" x14ac:dyDescent="0.25">
      <c r="F5">
        <v>23.929893271467542</v>
      </c>
      <c r="G5">
        <v>0.60880000000000001</v>
      </c>
      <c r="H5">
        <v>0.39119999999999999</v>
      </c>
      <c r="I5">
        <v>0.44227086838681384</v>
      </c>
      <c r="J5">
        <v>6.6766215167931769E-2</v>
      </c>
    </row>
    <row r="6" spans="1:11" x14ac:dyDescent="0.25">
      <c r="C6">
        <v>2</v>
      </c>
      <c r="D6" s="5">
        <v>43223</v>
      </c>
      <c r="E6">
        <v>15</v>
      </c>
      <c r="F6">
        <v>15.819452436200898</v>
      </c>
      <c r="G6">
        <v>0.42359999999999998</v>
      </c>
      <c r="H6">
        <v>0.57640000000000002</v>
      </c>
      <c r="I6">
        <v>-0.30801225039811575</v>
      </c>
    </row>
    <row r="7" spans="1:11" x14ac:dyDescent="0.25">
      <c r="F7">
        <v>18.915452436200898</v>
      </c>
      <c r="G7">
        <v>0.43180000000000002</v>
      </c>
      <c r="H7">
        <v>0.56820000000000004</v>
      </c>
      <c r="I7">
        <v>-0.27451095133938064</v>
      </c>
    </row>
    <row r="8" spans="1:11" x14ac:dyDescent="0.25">
      <c r="F8">
        <v>21.795452436200897</v>
      </c>
      <c r="G8">
        <v>0.56489999999999996</v>
      </c>
      <c r="H8">
        <v>0.43509999999999999</v>
      </c>
      <c r="I8">
        <v>0.26107283460458203</v>
      </c>
    </row>
    <row r="9" spans="1:11" x14ac:dyDescent="0.25">
      <c r="F9">
        <v>24.675452436200896</v>
      </c>
      <c r="G9">
        <v>0.52869999999999995</v>
      </c>
      <c r="H9">
        <v>0.4713</v>
      </c>
      <c r="I9">
        <v>0.11492632931171919</v>
      </c>
      <c r="J9">
        <v>6.1183212358937013E-2</v>
      </c>
    </row>
    <row r="11" spans="1:11" x14ac:dyDescent="0.25">
      <c r="I11" t="s">
        <v>18</v>
      </c>
      <c r="J11">
        <f>AVERAGE(J5:J9)</f>
        <v>6.3974713763434388E-2</v>
      </c>
      <c r="K11">
        <f>J11*100</f>
        <v>6.3974713763434385</v>
      </c>
    </row>
    <row r="12" spans="1:11" x14ac:dyDescent="0.25">
      <c r="I12" t="s">
        <v>21</v>
      </c>
      <c r="J12">
        <f>_xlfn.STDEV.S(J5:J9)/SQRT(2)</f>
        <v>2.7915014044973779E-3</v>
      </c>
    </row>
    <row r="13" spans="1:11" x14ac:dyDescent="0.25">
      <c r="I13" t="s">
        <v>28</v>
      </c>
      <c r="J13">
        <f>J12*_xlfn.T.INV.2T(0.05,1)</f>
        <v>3.5469388366862926E-2</v>
      </c>
      <c r="K13">
        <f>J13*100</f>
        <v>3.5469388366862926</v>
      </c>
    </row>
    <row r="16" spans="1:11" x14ac:dyDescent="0.25">
      <c r="C16">
        <v>1</v>
      </c>
      <c r="D16" s="5">
        <v>43219</v>
      </c>
      <c r="E16">
        <v>30</v>
      </c>
      <c r="F16">
        <v>14.570721649474528</v>
      </c>
      <c r="G16">
        <v>0.51259999999999994</v>
      </c>
      <c r="H16">
        <v>0.4874</v>
      </c>
      <c r="I16">
        <v>5.0410672738864876E-2</v>
      </c>
    </row>
    <row r="17" spans="3:11" x14ac:dyDescent="0.25">
      <c r="F17">
        <v>16.153237113371041</v>
      </c>
      <c r="G17">
        <v>0.53480000000000005</v>
      </c>
      <c r="H17">
        <v>0.4652</v>
      </c>
      <c r="I17">
        <v>0.13942542458327886</v>
      </c>
    </row>
    <row r="18" spans="3:11" x14ac:dyDescent="0.25">
      <c r="F18">
        <v>20.042721649474529</v>
      </c>
      <c r="G18">
        <v>0.67400000000000004</v>
      </c>
      <c r="H18">
        <v>0.32600000000000001</v>
      </c>
      <c r="I18">
        <v>0.72633272954559946</v>
      </c>
    </row>
    <row r="19" spans="3:11" x14ac:dyDescent="0.25">
      <c r="F19">
        <v>21.517445053742538</v>
      </c>
      <c r="G19">
        <v>0.70889999999999997</v>
      </c>
      <c r="H19">
        <v>0.29110000000000003</v>
      </c>
      <c r="I19">
        <v>0.89004762210939414</v>
      </c>
    </row>
    <row r="20" spans="3:11" x14ac:dyDescent="0.25">
      <c r="F20">
        <v>26.162721649474527</v>
      </c>
      <c r="G20">
        <v>0.81830000000000003</v>
      </c>
      <c r="H20">
        <v>0.1817</v>
      </c>
      <c r="I20">
        <v>1.5048720421312107</v>
      </c>
      <c r="J20">
        <v>0.12933843004295498</v>
      </c>
    </row>
    <row r="21" spans="3:11" x14ac:dyDescent="0.25">
      <c r="C21">
        <v>2</v>
      </c>
      <c r="D21" s="5">
        <v>43219</v>
      </c>
      <c r="E21">
        <v>30</v>
      </c>
      <c r="F21">
        <v>15.691546391741802</v>
      </c>
      <c r="G21">
        <v>0.59350000000000003</v>
      </c>
      <c r="H21">
        <v>0.40649999999999997</v>
      </c>
      <c r="I21">
        <v>0.3784532850618576</v>
      </c>
    </row>
    <row r="22" spans="3:11" x14ac:dyDescent="0.25">
      <c r="F22">
        <v>17.395793814399585</v>
      </c>
      <c r="G22">
        <v>0.63570000000000004</v>
      </c>
      <c r="H22">
        <v>0.36430000000000001</v>
      </c>
      <c r="I22">
        <v>0.55674904992784491</v>
      </c>
    </row>
    <row r="23" spans="3:11" x14ac:dyDescent="0.25">
      <c r="F23">
        <v>21.595546391741802</v>
      </c>
      <c r="G23">
        <v>0.71150000000000002</v>
      </c>
      <c r="H23">
        <v>0.28849999999999998</v>
      </c>
      <c r="I23">
        <v>0.90268033158175287</v>
      </c>
    </row>
    <row r="24" spans="3:11" x14ac:dyDescent="0.25">
      <c r="F24">
        <v>23.186695327925705</v>
      </c>
      <c r="G24">
        <v>0.77039999999999997</v>
      </c>
      <c r="H24">
        <v>0.2296</v>
      </c>
      <c r="I24">
        <v>1.2105711960385044</v>
      </c>
    </row>
    <row r="25" spans="3:11" x14ac:dyDescent="0.25">
      <c r="F25">
        <v>28.147546391741802</v>
      </c>
      <c r="G25">
        <v>0.77329999999999999</v>
      </c>
      <c r="H25">
        <v>0.22670000000000001</v>
      </c>
      <c r="I25">
        <v>1.2270395141015062</v>
      </c>
      <c r="J25">
        <v>7.2743159046872521E-2</v>
      </c>
    </row>
    <row r="27" spans="3:11" x14ac:dyDescent="0.25">
      <c r="I27" t="s">
        <v>18</v>
      </c>
      <c r="J27">
        <f>AVERAGE(J20:J25)</f>
        <v>0.10104079454491374</v>
      </c>
      <c r="K27">
        <f>J27*100</f>
        <v>10.104079454491375</v>
      </c>
    </row>
    <row r="28" spans="3:11" x14ac:dyDescent="0.25">
      <c r="I28" t="s">
        <v>21</v>
      </c>
      <c r="J28">
        <f>_xlfn.STDEV.S(J20:J25)/SQRT(2)</f>
        <v>2.8297635498041252E-2</v>
      </c>
    </row>
    <row r="29" spans="3:11" x14ac:dyDescent="0.25">
      <c r="I29" t="s">
        <v>22</v>
      </c>
      <c r="J29">
        <f>J28*_xlfn.T.INV.2T(0.05,1)</f>
        <v>0.35955555018775726</v>
      </c>
      <c r="K29">
        <f>J29*100</f>
        <v>35.955555018775726</v>
      </c>
    </row>
  </sheetData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selection activeCell="C27" sqref="C27"/>
    </sheetView>
  </sheetViews>
  <sheetFormatPr defaultRowHeight="15" x14ac:dyDescent="0.25"/>
  <cols>
    <col min="4" max="4" width="9.42578125" bestFit="1" customWidth="1"/>
  </cols>
  <sheetData>
    <row r="1" spans="1:11" x14ac:dyDescent="0.25">
      <c r="A1" t="s">
        <v>0</v>
      </c>
      <c r="B1" t="s">
        <v>65</v>
      </c>
      <c r="C1" t="s">
        <v>9</v>
      </c>
      <c r="D1" t="s">
        <v>1</v>
      </c>
      <c r="E1" t="s">
        <v>7</v>
      </c>
      <c r="F1" t="s">
        <v>2</v>
      </c>
      <c r="G1" t="s">
        <v>3</v>
      </c>
      <c r="H1" t="s">
        <v>4</v>
      </c>
      <c r="I1" t="s">
        <v>5</v>
      </c>
      <c r="J1" t="s">
        <v>6</v>
      </c>
    </row>
    <row r="2" spans="1:11" x14ac:dyDescent="0.25">
      <c r="A2" t="s">
        <v>10</v>
      </c>
      <c r="B2" t="s">
        <v>56</v>
      </c>
      <c r="C2">
        <v>1</v>
      </c>
      <c r="D2" s="5">
        <v>43075</v>
      </c>
      <c r="E2" t="s">
        <v>8</v>
      </c>
      <c r="F2">
        <v>14.616</v>
      </c>
      <c r="G2" s="4">
        <v>0.7651</v>
      </c>
      <c r="H2" s="4">
        <v>0.2349</v>
      </c>
      <c r="I2">
        <f t="shared" ref="I2:I3" si="0">LN(G2/H2)</f>
        <v>1.1808466525729391</v>
      </c>
    </row>
    <row r="3" spans="1:11" x14ac:dyDescent="0.25">
      <c r="C3">
        <v>1</v>
      </c>
      <c r="F3">
        <v>16.981999999999999</v>
      </c>
      <c r="G3" s="4">
        <v>0.50270000000000004</v>
      </c>
      <c r="H3" s="4">
        <v>0.49730000000000002</v>
      </c>
      <c r="I3">
        <f t="shared" si="0"/>
        <v>1.0800104977836815E-2</v>
      </c>
    </row>
    <row r="4" spans="1:11" x14ac:dyDescent="0.25">
      <c r="C4">
        <v>1</v>
      </c>
      <c r="F4">
        <v>24.757999999999999</v>
      </c>
      <c r="G4" s="4"/>
      <c r="H4" s="4"/>
    </row>
    <row r="5" spans="1:11" x14ac:dyDescent="0.25">
      <c r="C5">
        <v>1</v>
      </c>
      <c r="F5">
        <v>27.925999999999998</v>
      </c>
      <c r="G5" s="4">
        <v>0.76890000000000003</v>
      </c>
      <c r="H5" s="4">
        <v>0.2311</v>
      </c>
      <c r="I5">
        <f>LN(G5/H5)</f>
        <v>1.2021104047578002</v>
      </c>
      <c r="J5">
        <f>SLOPE(I2:I5,F2:F5)</f>
        <v>3.4881030108601364E-2</v>
      </c>
    </row>
    <row r="6" spans="1:11" x14ac:dyDescent="0.25">
      <c r="C6">
        <v>2</v>
      </c>
      <c r="D6" s="5">
        <v>43075</v>
      </c>
      <c r="E6" t="s">
        <v>8</v>
      </c>
      <c r="F6">
        <v>15.191999999999998</v>
      </c>
      <c r="G6" s="4">
        <v>0.59230000000000005</v>
      </c>
      <c r="H6" s="4">
        <v>0.40770000000000001</v>
      </c>
      <c r="I6">
        <f t="shared" ref="I6:I9" si="1">LN(G6/H6)</f>
        <v>0.37348165345771178</v>
      </c>
    </row>
    <row r="7" spans="1:11" x14ac:dyDescent="0.25">
      <c r="C7">
        <v>2</v>
      </c>
      <c r="F7">
        <v>17.61</v>
      </c>
      <c r="G7" s="4">
        <v>0.6673</v>
      </c>
      <c r="H7" s="4">
        <v>0.3327</v>
      </c>
      <c r="I7">
        <f t="shared" si="1"/>
        <v>0.69599853688512991</v>
      </c>
    </row>
    <row r="8" spans="1:11" x14ac:dyDescent="0.25">
      <c r="C8">
        <v>2</v>
      </c>
      <c r="F8">
        <v>25.745999999999999</v>
      </c>
      <c r="G8" s="4">
        <v>0.73719999999999997</v>
      </c>
      <c r="H8" s="4">
        <v>0.26279999999999998</v>
      </c>
      <c r="I8">
        <f t="shared" si="1"/>
        <v>1.0314659391852128</v>
      </c>
    </row>
    <row r="9" spans="1:11" x14ac:dyDescent="0.25">
      <c r="C9">
        <v>2</v>
      </c>
      <c r="F9">
        <v>28.985999999999997</v>
      </c>
      <c r="G9" s="4">
        <v>0.81440000000000001</v>
      </c>
      <c r="H9" s="4">
        <v>0.18559999999999999</v>
      </c>
      <c r="I9">
        <f t="shared" si="1"/>
        <v>1.4788578254441582</v>
      </c>
      <c r="J9">
        <f>SLOPE(I6:I9,F6:F9)</f>
        <v>7.0201595724489238E-2</v>
      </c>
    </row>
    <row r="11" spans="1:11" x14ac:dyDescent="0.25">
      <c r="I11" t="s">
        <v>18</v>
      </c>
      <c r="J11">
        <f>AVERAGE(J5:J9)</f>
        <v>5.2541312916545305E-2</v>
      </c>
      <c r="K11">
        <f>J11*100</f>
        <v>5.2541312916545309</v>
      </c>
    </row>
    <row r="12" spans="1:11" x14ac:dyDescent="0.25">
      <c r="I12" t="s">
        <v>21</v>
      </c>
      <c r="J12">
        <f>_xlfn.STDEV.S(J5,J9)/SQRT(COUNT(J5:J9))</f>
        <v>1.7660282807943926E-2</v>
      </c>
    </row>
    <row r="13" spans="1:11" x14ac:dyDescent="0.25">
      <c r="I13" t="s">
        <v>20</v>
      </c>
      <c r="J13">
        <f>J12*_xlfn.T.INV.2T(0.05, (COUNT(J5:J9)-1))</f>
        <v>0.22439516905648185</v>
      </c>
      <c r="K13">
        <f>J13*100</f>
        <v>22.439516905648187</v>
      </c>
    </row>
    <row r="15" spans="1:11" x14ac:dyDescent="0.25">
      <c r="C15">
        <v>1</v>
      </c>
      <c r="D15" s="5">
        <v>42527</v>
      </c>
      <c r="E15">
        <v>30</v>
      </c>
      <c r="F15" s="1">
        <v>11.736000000000001</v>
      </c>
      <c r="G15" s="6">
        <v>0.57169999999999999</v>
      </c>
      <c r="H15" s="6">
        <v>0.42830000000000001</v>
      </c>
      <c r="I15" s="1">
        <v>0.28879049364860027</v>
      </c>
      <c r="J15" s="1"/>
    </row>
    <row r="16" spans="1:11" x14ac:dyDescent="0.25">
      <c r="F16" s="1">
        <v>16.056000000000001</v>
      </c>
      <c r="G16" s="6">
        <v>0.77010000000000001</v>
      </c>
      <c r="H16" s="6">
        <v>0.20610000000000001</v>
      </c>
      <c r="I16" s="1">
        <v>1.3181588886487912</v>
      </c>
      <c r="J16" s="1"/>
    </row>
    <row r="17" spans="3:11" x14ac:dyDescent="0.25">
      <c r="F17" s="1">
        <v>17.784000000000002</v>
      </c>
      <c r="G17" s="6">
        <v>0.82950000000000002</v>
      </c>
      <c r="H17" s="6">
        <v>0.15479999999999999</v>
      </c>
      <c r="I17" s="1">
        <v>1.6786891484748725</v>
      </c>
      <c r="J17" s="1"/>
    </row>
    <row r="18" spans="3:11" x14ac:dyDescent="0.25">
      <c r="F18" s="1">
        <v>22.176000000000002</v>
      </c>
      <c r="G18" s="6">
        <v>0.92500000000000004</v>
      </c>
      <c r="H18" s="6">
        <v>5.8200000000000002E-2</v>
      </c>
      <c r="I18" s="1">
        <v>2.765908382775033</v>
      </c>
      <c r="J18" s="1"/>
    </row>
    <row r="19" spans="3:11" x14ac:dyDescent="0.25">
      <c r="F19" s="1">
        <v>24.336000000000002</v>
      </c>
      <c r="G19" s="6">
        <v>0.9506</v>
      </c>
      <c r="H19" s="6">
        <v>2.5700000000000001E-2</v>
      </c>
      <c r="I19" s="1">
        <v>3.610602372278735</v>
      </c>
      <c r="J19" s="1">
        <v>0.25715970296744811</v>
      </c>
    </row>
    <row r="20" spans="3:11" x14ac:dyDescent="0.25">
      <c r="C20">
        <v>2</v>
      </c>
      <c r="D20" s="5">
        <v>42527</v>
      </c>
      <c r="E20">
        <v>30</v>
      </c>
      <c r="F20" s="1">
        <v>10.872</v>
      </c>
      <c r="G20" s="6">
        <v>0.61629999999999996</v>
      </c>
      <c r="H20" s="6">
        <v>0.38369999999999999</v>
      </c>
      <c r="I20" s="1">
        <v>0.47387286071529072</v>
      </c>
      <c r="J20" s="1"/>
    </row>
    <row r="21" spans="3:11" x14ac:dyDescent="0.25">
      <c r="F21" s="1">
        <v>14.904</v>
      </c>
      <c r="G21" s="6">
        <v>0.82110000000000005</v>
      </c>
      <c r="H21" s="6">
        <v>0.16250000000000001</v>
      </c>
      <c r="I21" s="1">
        <v>1.6199669029449508</v>
      </c>
      <c r="J21" s="1"/>
    </row>
    <row r="22" spans="3:11" x14ac:dyDescent="0.25">
      <c r="F22" s="1">
        <v>16.488</v>
      </c>
      <c r="G22" s="6">
        <v>0.86699999999999999</v>
      </c>
      <c r="H22" s="6">
        <v>0.1041</v>
      </c>
      <c r="I22" s="1">
        <v>2.1196870011596185</v>
      </c>
      <c r="J22" s="1"/>
    </row>
    <row r="23" spans="3:11" x14ac:dyDescent="0.25">
      <c r="F23" s="1">
        <v>20.88</v>
      </c>
      <c r="G23" s="6">
        <v>0.95399999999999996</v>
      </c>
      <c r="H23" s="6">
        <v>2.7199999999999998E-2</v>
      </c>
      <c r="I23" s="1">
        <v>3.5574466981463346</v>
      </c>
      <c r="J23" s="1"/>
    </row>
    <row r="24" spans="3:11" x14ac:dyDescent="0.25">
      <c r="F24" s="1">
        <v>22.823999999999998</v>
      </c>
      <c r="G24" s="6">
        <v>0.96640000000000004</v>
      </c>
      <c r="H24" s="6">
        <v>8.9999999999999993E-3</v>
      </c>
      <c r="I24" s="1">
        <v>4.6763532498443316</v>
      </c>
      <c r="J24" s="1">
        <v>0.34335941479034598</v>
      </c>
    </row>
    <row r="26" spans="3:11" x14ac:dyDescent="0.25">
      <c r="I26" t="s">
        <v>18</v>
      </c>
      <c r="J26">
        <f>AVERAGE(J19:J24)</f>
        <v>0.30025955887889705</v>
      </c>
      <c r="K26">
        <f>J26*100</f>
        <v>30.025955887889705</v>
      </c>
    </row>
    <row r="27" spans="3:11" x14ac:dyDescent="0.25">
      <c r="I27" t="s">
        <v>21</v>
      </c>
      <c r="J27">
        <f>_xlfn.STDEV.S(J19,J24)/SQRT(COUNT(J19:J24))</f>
        <v>4.3099855911448916E-2</v>
      </c>
    </row>
    <row r="28" spans="3:11" x14ac:dyDescent="0.25">
      <c r="I28" t="s">
        <v>20</v>
      </c>
      <c r="J28">
        <f>J27*_xlfn.T.INV.2T(0.05, (COUNT(J19:J24)-1))</f>
        <v>0.5476355933104996</v>
      </c>
      <c r="K28">
        <f>J28*100</f>
        <v>54.763559331049962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workbookViewId="0">
      <selection activeCell="B1" sqref="B1:B2"/>
    </sheetView>
  </sheetViews>
  <sheetFormatPr defaultRowHeight="15" x14ac:dyDescent="0.25"/>
  <cols>
    <col min="4" max="4" width="9.42578125" bestFit="1" customWidth="1"/>
  </cols>
  <sheetData>
    <row r="1" spans="1:10" x14ac:dyDescent="0.25">
      <c r="A1" t="s">
        <v>0</v>
      </c>
      <c r="B1" t="s">
        <v>66</v>
      </c>
      <c r="C1" t="s">
        <v>9</v>
      </c>
      <c r="D1" t="s">
        <v>1</v>
      </c>
      <c r="E1" t="s">
        <v>7</v>
      </c>
      <c r="F1" t="s">
        <v>2</v>
      </c>
      <c r="G1" t="s">
        <v>3</v>
      </c>
      <c r="H1" t="s">
        <v>4</v>
      </c>
      <c r="I1" t="s">
        <v>5</v>
      </c>
      <c r="J1" t="s">
        <v>6</v>
      </c>
    </row>
    <row r="2" spans="1:10" x14ac:dyDescent="0.25">
      <c r="A2" t="s">
        <v>53</v>
      </c>
      <c r="B2" t="s">
        <v>56</v>
      </c>
      <c r="C2">
        <v>1</v>
      </c>
      <c r="D2" s="5">
        <v>43223</v>
      </c>
      <c r="E2">
        <v>15</v>
      </c>
      <c r="F2">
        <v>15.819452436200898</v>
      </c>
      <c r="G2">
        <v>0.64870000000000005</v>
      </c>
      <c r="H2">
        <v>0.3513</v>
      </c>
      <c r="I2">
        <v>0.61332980094722844</v>
      </c>
    </row>
    <row r="3" spans="1:10" x14ac:dyDescent="0.25">
      <c r="F3">
        <v>18.915452436200898</v>
      </c>
      <c r="G3">
        <v>0.68459999999999999</v>
      </c>
      <c r="H3">
        <v>0.31540000000000001</v>
      </c>
      <c r="I3">
        <v>0.77499305156714682</v>
      </c>
    </row>
    <row r="4" spans="1:10" x14ac:dyDescent="0.25">
      <c r="F4">
        <v>21.723452436200898</v>
      </c>
      <c r="G4">
        <v>0.81510000000000005</v>
      </c>
      <c r="H4">
        <v>0.18490000000000001</v>
      </c>
      <c r="I4">
        <v>1.4834956667073327</v>
      </c>
    </row>
    <row r="5" spans="1:10" x14ac:dyDescent="0.25">
      <c r="F5">
        <v>24.603452436200897</v>
      </c>
      <c r="G5">
        <v>0.82120000000000004</v>
      </c>
      <c r="H5">
        <v>0.17879999999999999</v>
      </c>
      <c r="I5">
        <v>1.5244988224053651</v>
      </c>
      <c r="J5">
        <v>0.11762767227549652</v>
      </c>
    </row>
    <row r="8" spans="1:10" x14ac:dyDescent="0.25">
      <c r="C8">
        <v>1</v>
      </c>
      <c r="D8" s="5">
        <v>43219</v>
      </c>
      <c r="E8">
        <v>30</v>
      </c>
      <c r="F8">
        <v>14.570721649474528</v>
      </c>
      <c r="G8">
        <v>0.48520000000000002</v>
      </c>
      <c r="H8">
        <v>0.51480000000000004</v>
      </c>
      <c r="I8">
        <v>-5.9217298652076505E-2</v>
      </c>
    </row>
    <row r="9" spans="1:10" x14ac:dyDescent="0.25">
      <c r="F9">
        <v>16.153237113371041</v>
      </c>
      <c r="G9">
        <v>0.49659999999999999</v>
      </c>
      <c r="H9">
        <v>0.50339999999999996</v>
      </c>
      <c r="I9">
        <v>-1.3600209627149175E-2</v>
      </c>
    </row>
    <row r="10" spans="1:10" x14ac:dyDescent="0.25">
      <c r="F10">
        <v>20.186721649474528</v>
      </c>
      <c r="G10">
        <v>0.42270000000000002</v>
      </c>
      <c r="H10">
        <v>0.57730000000000004</v>
      </c>
      <c r="I10">
        <v>-0.3116993544941436</v>
      </c>
    </row>
    <row r="11" spans="1:10" x14ac:dyDescent="0.25">
      <c r="F11">
        <v>21.700253564381168</v>
      </c>
      <c r="G11">
        <v>0.41810000000000003</v>
      </c>
      <c r="H11">
        <v>0.58189999999999997</v>
      </c>
      <c r="I11">
        <v>-0.33057797330010485</v>
      </c>
    </row>
    <row r="12" spans="1:10" x14ac:dyDescent="0.25">
      <c r="F12">
        <v>26.450721649474527</v>
      </c>
      <c r="G12">
        <v>0.37890000000000001</v>
      </c>
      <c r="H12">
        <v>0.62109999999999999</v>
      </c>
      <c r="I12">
        <v>-0.49421978154070212</v>
      </c>
      <c r="J12">
        <v>-4.1309002869204192E-2</v>
      </c>
    </row>
    <row r="13" spans="1:10" x14ac:dyDescent="0.25">
      <c r="C13">
        <v>2</v>
      </c>
      <c r="D13" s="5">
        <v>43219</v>
      </c>
      <c r="E13">
        <v>30</v>
      </c>
      <c r="F13">
        <v>16.700288659782345</v>
      </c>
      <c r="G13">
        <v>0.52310000000000001</v>
      </c>
      <c r="H13">
        <v>0.47689999999999999</v>
      </c>
      <c r="I13">
        <v>9.2465825072386737E-2</v>
      </c>
    </row>
    <row r="14" spans="1:10" x14ac:dyDescent="0.25">
      <c r="F14">
        <v>18.514094845325271</v>
      </c>
      <c r="G14">
        <v>0.46589999999999998</v>
      </c>
      <c r="H14">
        <v>0.53410000000000002</v>
      </c>
      <c r="I14">
        <v>-0.1366120685229737</v>
      </c>
    </row>
    <row r="15" spans="1:10" x14ac:dyDescent="0.25">
      <c r="F15">
        <v>23.180288659782345</v>
      </c>
      <c r="G15">
        <v>0.45619999999999999</v>
      </c>
      <c r="H15">
        <v>0.54379999999999995</v>
      </c>
      <c r="I15">
        <v>-0.17565022234808264</v>
      </c>
    </row>
    <row r="16" spans="1:10" x14ac:dyDescent="0.25">
      <c r="F16">
        <v>24.926671638520776</v>
      </c>
      <c r="G16">
        <v>0.46779999999999999</v>
      </c>
      <c r="H16">
        <v>0.53220000000000001</v>
      </c>
      <c r="I16">
        <v>-0.12897850439351022</v>
      </c>
    </row>
    <row r="17" spans="6:11" x14ac:dyDescent="0.25">
      <c r="F17">
        <v>30.092288659782344</v>
      </c>
      <c r="G17">
        <v>0.48280000000000001</v>
      </c>
      <c r="H17">
        <v>0.51719999999999999</v>
      </c>
      <c r="I17">
        <v>-6.8827157674325928E-2</v>
      </c>
      <c r="J17">
        <v>-7.6794942211240004E-3</v>
      </c>
    </row>
    <row r="19" spans="6:11" x14ac:dyDescent="0.25">
      <c r="I19" t="s">
        <v>18</v>
      </c>
      <c r="J19">
        <f>AVERAGE(J12:J17)</f>
        <v>-2.4494248545164098E-2</v>
      </c>
      <c r="K19">
        <f>J19*100</f>
        <v>-2.4494248545164097</v>
      </c>
    </row>
    <row r="20" spans="6:11" x14ac:dyDescent="0.25">
      <c r="I20" t="s">
        <v>21</v>
      </c>
      <c r="J20">
        <f>_xlfn.STDEV.S(J12:J17)/SQRT(2)</f>
        <v>1.6814754324040095E-2</v>
      </c>
    </row>
    <row r="21" spans="6:11" x14ac:dyDescent="0.25">
      <c r="I21" t="s">
        <v>22</v>
      </c>
      <c r="J21">
        <f>J20*_xlfn.T.INV.2T(0.05,1)</f>
        <v>0.21365171102973238</v>
      </c>
      <c r="K21">
        <f>J21*100</f>
        <v>21.365171102973239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selection activeCell="Q32" sqref="Q32"/>
    </sheetView>
  </sheetViews>
  <sheetFormatPr defaultRowHeight="15" x14ac:dyDescent="0.25"/>
  <cols>
    <col min="4" max="4" width="9.42578125" bestFit="1" customWidth="1"/>
  </cols>
  <sheetData>
    <row r="1" spans="1:11" x14ac:dyDescent="0.25">
      <c r="A1" t="s">
        <v>0</v>
      </c>
      <c r="B1" t="s">
        <v>66</v>
      </c>
      <c r="C1" t="s">
        <v>9</v>
      </c>
      <c r="D1" t="s">
        <v>1</v>
      </c>
      <c r="E1" t="s">
        <v>7</v>
      </c>
      <c r="F1" t="s">
        <v>2</v>
      </c>
      <c r="G1" t="s">
        <v>3</v>
      </c>
      <c r="H1" t="s">
        <v>4</v>
      </c>
      <c r="I1" t="s">
        <v>5</v>
      </c>
      <c r="J1" t="s">
        <v>6</v>
      </c>
    </row>
    <row r="2" spans="1:11" x14ac:dyDescent="0.25">
      <c r="A2" t="s">
        <v>54</v>
      </c>
      <c r="B2" t="s">
        <v>56</v>
      </c>
      <c r="D2" s="5">
        <v>43223</v>
      </c>
      <c r="E2">
        <v>15</v>
      </c>
      <c r="F2">
        <v>15.746283062650878</v>
      </c>
      <c r="G2">
        <v>0.73409999999999997</v>
      </c>
      <c r="H2">
        <v>0.26590000000000003</v>
      </c>
      <c r="I2">
        <v>1.0155249608677615</v>
      </c>
    </row>
    <row r="3" spans="1:11" x14ac:dyDescent="0.25">
      <c r="F3">
        <v>18.698283062650876</v>
      </c>
      <c r="G3">
        <v>0.74399999999999999</v>
      </c>
      <c r="H3">
        <v>0.25600000000000001</v>
      </c>
      <c r="I3">
        <v>1.0668635903535293</v>
      </c>
    </row>
    <row r="4" spans="1:11" x14ac:dyDescent="0.25">
      <c r="F4">
        <v>21.362283062650878</v>
      </c>
      <c r="G4">
        <v>0.76439999999999997</v>
      </c>
      <c r="H4">
        <v>0.2356</v>
      </c>
      <c r="I4">
        <v>1.1769557605886862</v>
      </c>
    </row>
    <row r="5" spans="1:11" x14ac:dyDescent="0.25">
      <c r="F5">
        <v>24.170283062650878</v>
      </c>
      <c r="G5">
        <v>0.81100000000000005</v>
      </c>
      <c r="H5">
        <v>0.189</v>
      </c>
      <c r="I5">
        <v>1.4565210390557706</v>
      </c>
      <c r="J5">
        <v>5.1130408733322787E-2</v>
      </c>
    </row>
    <row r="6" spans="1:11" x14ac:dyDescent="0.25">
      <c r="D6" s="5">
        <v>43223</v>
      </c>
      <c r="E6">
        <v>15</v>
      </c>
      <c r="F6">
        <v>12.304148491884035</v>
      </c>
      <c r="G6">
        <v>0.69010000000000005</v>
      </c>
      <c r="H6">
        <v>0.30990000000000001</v>
      </c>
      <c r="I6">
        <v>0.80058684983285366</v>
      </c>
    </row>
    <row r="7" spans="1:11" x14ac:dyDescent="0.25">
      <c r="F7">
        <v>14.752148491884036</v>
      </c>
      <c r="G7">
        <v>0.62070000000000003</v>
      </c>
      <c r="H7">
        <v>0.37930000000000003</v>
      </c>
      <c r="I7">
        <v>0.49252042472475371</v>
      </c>
    </row>
    <row r="8" spans="1:11" x14ac:dyDescent="0.25">
      <c r="F8">
        <v>16.912148491884036</v>
      </c>
      <c r="G8">
        <v>0.67700000000000005</v>
      </c>
      <c r="H8">
        <v>0.32300000000000001</v>
      </c>
      <c r="I8">
        <v>0.74001894968961857</v>
      </c>
    </row>
    <row r="9" spans="1:11" x14ac:dyDescent="0.25">
      <c r="F9">
        <v>19.216148491884034</v>
      </c>
      <c r="G9">
        <v>0.75449999999999995</v>
      </c>
      <c r="H9">
        <v>0.2455</v>
      </c>
      <c r="I9">
        <v>1.1227583309733282</v>
      </c>
      <c r="J9">
        <v>5.1699133738606233E-2</v>
      </c>
    </row>
    <row r="11" spans="1:11" x14ac:dyDescent="0.25">
      <c r="I11" t="s">
        <v>18</v>
      </c>
      <c r="J11">
        <f>AVERAGE(J5:J9)</f>
        <v>5.141477123596451E-2</v>
      </c>
      <c r="K11">
        <f>J11*100</f>
        <v>5.1414771235964514</v>
      </c>
    </row>
    <row r="12" spans="1:11" x14ac:dyDescent="0.25">
      <c r="I12" t="s">
        <v>21</v>
      </c>
      <c r="J12">
        <f>_xlfn.STDEV.S(J5:J9)/SQRT(2)</f>
        <v>2.8436250264172319E-4</v>
      </c>
    </row>
    <row r="13" spans="1:11" x14ac:dyDescent="0.25">
      <c r="I13" t="s">
        <v>28</v>
      </c>
      <c r="J13">
        <f>J12*_xlfn.T.INV.2T(0.05,1)</f>
        <v>3.6131681778567557E-3</v>
      </c>
      <c r="K13">
        <f>J13*100</f>
        <v>0.36131681778567559</v>
      </c>
    </row>
    <row r="15" spans="1:11" x14ac:dyDescent="0.25">
      <c r="C15">
        <v>1</v>
      </c>
      <c r="D15" s="5">
        <v>43219</v>
      </c>
      <c r="E15">
        <v>30</v>
      </c>
      <c r="F15" s="1">
        <v>16.476123711328892</v>
      </c>
      <c r="G15" s="2">
        <v>0.60360000000000003</v>
      </c>
      <c r="H15" s="2">
        <v>0.39639999999999997</v>
      </c>
      <c r="I15" s="1">
        <v>0.42048792443786104</v>
      </c>
      <c r="J15" s="1"/>
    </row>
    <row r="16" spans="1:11" x14ac:dyDescent="0.25">
      <c r="F16" s="1">
        <v>18.265583505119565</v>
      </c>
      <c r="G16" s="2">
        <v>0.56359999999999999</v>
      </c>
      <c r="H16" s="2">
        <v>0.43640000000000001</v>
      </c>
      <c r="I16" s="1">
        <v>0.25578552606560934</v>
      </c>
      <c r="J16" s="1"/>
    </row>
    <row r="17" spans="3:11" x14ac:dyDescent="0.25">
      <c r="F17" s="1">
        <v>21.156123711328892</v>
      </c>
      <c r="G17" s="2">
        <v>0.6169</v>
      </c>
      <c r="H17" s="2">
        <v>0.3831</v>
      </c>
      <c r="I17" s="1">
        <v>0.47641088450898972</v>
      </c>
      <c r="J17" s="1"/>
    </row>
    <row r="18" spans="3:11" x14ac:dyDescent="0.25">
      <c r="F18" s="1">
        <v>22.417400307084424</v>
      </c>
      <c r="G18" s="2">
        <v>0.66559999999999997</v>
      </c>
      <c r="H18" s="2">
        <v>0.33439999999999998</v>
      </c>
      <c r="I18" s="1">
        <v>0.68835100829645224</v>
      </c>
      <c r="J18" s="1"/>
    </row>
    <row r="19" spans="3:11" x14ac:dyDescent="0.25">
      <c r="F19" s="1">
        <v>28.932123711328892</v>
      </c>
      <c r="G19" s="2">
        <v>0.76049999999999995</v>
      </c>
      <c r="H19" s="2">
        <v>0.23949999999999999</v>
      </c>
      <c r="I19" s="1">
        <v>1.1554226948483777</v>
      </c>
      <c r="J19" s="1">
        <v>8.4553757273616761E-2</v>
      </c>
    </row>
    <row r="20" spans="3:11" x14ac:dyDescent="0.25">
      <c r="C20">
        <v>2</v>
      </c>
      <c r="D20" s="5">
        <v>43219</v>
      </c>
      <c r="E20">
        <v>30</v>
      </c>
      <c r="F20" s="1">
        <v>15.915711340195257</v>
      </c>
      <c r="G20" s="2">
        <v>0.35720000000000002</v>
      </c>
      <c r="H20" s="2">
        <v>0.64280000000000004</v>
      </c>
      <c r="I20" s="1">
        <v>-0.58753778486101349</v>
      </c>
      <c r="J20" s="1"/>
    </row>
    <row r="21" spans="3:11" x14ac:dyDescent="0.25">
      <c r="F21" s="1">
        <v>17.644305154605295</v>
      </c>
      <c r="G21" s="2">
        <v>0.58840000000000003</v>
      </c>
      <c r="H21" s="2">
        <v>0.41160000000000002</v>
      </c>
      <c r="I21" s="1">
        <v>0.35735498476738797</v>
      </c>
      <c r="J21" s="1"/>
    </row>
    <row r="22" spans="3:11" x14ac:dyDescent="0.25">
      <c r="F22" s="1">
        <v>21.747711340195256</v>
      </c>
      <c r="G22" s="2">
        <v>0.7288</v>
      </c>
      <c r="H22" s="2">
        <v>0.2712</v>
      </c>
      <c r="I22" s="1">
        <v>0.98854278987950817</v>
      </c>
      <c r="J22" s="1"/>
    </row>
    <row r="23" spans="3:11" x14ac:dyDescent="0.25">
      <c r="F23" s="1">
        <v>23.319456021059842</v>
      </c>
      <c r="G23" s="2">
        <v>0.77490000000000003</v>
      </c>
      <c r="H23" s="2">
        <v>0.22509999999999999</v>
      </c>
      <c r="I23" s="1">
        <v>1.2361892408572182</v>
      </c>
      <c r="J23" s="1"/>
    </row>
    <row r="24" spans="3:11" x14ac:dyDescent="0.25">
      <c r="F24" s="1">
        <v>28.227711340195256</v>
      </c>
      <c r="G24" s="2">
        <v>0.85289999999999999</v>
      </c>
      <c r="H24" s="2">
        <v>0.14710000000000001</v>
      </c>
      <c r="I24" s="1">
        <v>1.757529679717672</v>
      </c>
      <c r="J24" s="1">
        <v>0.17658786062615653</v>
      </c>
    </row>
    <row r="26" spans="3:11" x14ac:dyDescent="0.25">
      <c r="I26" t="s">
        <v>18</v>
      </c>
      <c r="J26">
        <f>AVERAGE(J19:J24)</f>
        <v>0.13057080894988665</v>
      </c>
      <c r="K26">
        <f>J26*100</f>
        <v>13.057080894988665</v>
      </c>
    </row>
    <row r="27" spans="3:11" x14ac:dyDescent="0.25">
      <c r="I27" t="s">
        <v>21</v>
      </c>
      <c r="J27">
        <f>_xlfn.STDEV.S(J19:J24)/SQRT(2)</f>
        <v>4.6017051676269863E-2</v>
      </c>
    </row>
    <row r="28" spans="3:11" x14ac:dyDescent="0.25">
      <c r="I28" t="s">
        <v>22</v>
      </c>
      <c r="J28">
        <f>J27*_xlfn.T.INV.2T(0.05,1)</f>
        <v>0.5847020799538164</v>
      </c>
      <c r="K28">
        <f>J28*100</f>
        <v>58.47020799538164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7"/>
  <sheetViews>
    <sheetView topLeftCell="A16" workbookViewId="0">
      <selection activeCell="A3" sqref="A3"/>
    </sheetView>
  </sheetViews>
  <sheetFormatPr defaultRowHeight="15" x14ac:dyDescent="0.25"/>
  <cols>
    <col min="4" max="4" width="9.42578125" bestFit="1" customWidth="1"/>
    <col min="13" max="13" width="9.42578125" bestFit="1" customWidth="1"/>
  </cols>
  <sheetData>
    <row r="1" spans="1:22" x14ac:dyDescent="0.25">
      <c r="A1" t="s">
        <v>0</v>
      </c>
      <c r="C1" t="s">
        <v>9</v>
      </c>
      <c r="D1" t="s">
        <v>1</v>
      </c>
      <c r="E1" t="s">
        <v>7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L1" t="s">
        <v>25</v>
      </c>
      <c r="O1" t="s">
        <v>2</v>
      </c>
      <c r="P1" t="s">
        <v>3</v>
      </c>
      <c r="Q1" t="s">
        <v>4</v>
      </c>
      <c r="R1" t="s">
        <v>5</v>
      </c>
      <c r="S1" t="s">
        <v>6</v>
      </c>
    </row>
    <row r="2" spans="1:22" x14ac:dyDescent="0.25">
      <c r="A2" t="s">
        <v>19</v>
      </c>
      <c r="B2" t="s">
        <v>55</v>
      </c>
      <c r="D2" s="5">
        <v>42527</v>
      </c>
      <c r="E2">
        <v>30</v>
      </c>
      <c r="F2" s="1">
        <v>11.376000000000001</v>
      </c>
      <c r="G2" s="6">
        <v>0.6381</v>
      </c>
      <c r="H2" s="6">
        <v>0.3619</v>
      </c>
      <c r="I2" s="1">
        <v>0.56712708030460446</v>
      </c>
      <c r="J2" s="1"/>
      <c r="L2" t="s">
        <v>26</v>
      </c>
      <c r="M2" s="5">
        <v>43203</v>
      </c>
      <c r="N2">
        <v>30</v>
      </c>
      <c r="O2" s="12">
        <v>17.135999999999999</v>
      </c>
      <c r="P2" s="13">
        <v>0.44940000000000002</v>
      </c>
      <c r="Q2" s="13">
        <v>0.55059999999999998</v>
      </c>
      <c r="R2" s="12">
        <v>-0.20309523295727808</v>
      </c>
      <c r="S2" s="12"/>
      <c r="T2" s="12"/>
      <c r="U2" s="12"/>
      <c r="V2" s="13"/>
    </row>
    <row r="3" spans="1:22" x14ac:dyDescent="0.25">
      <c r="A3" t="s">
        <v>56</v>
      </c>
      <c r="B3" t="s">
        <v>57</v>
      </c>
      <c r="F3" s="1">
        <v>15.696000000000002</v>
      </c>
      <c r="G3" s="6">
        <v>0.64100000000000001</v>
      </c>
      <c r="H3" s="6">
        <v>0.34670000000000001</v>
      </c>
      <c r="I3" s="1">
        <v>0.61456960422969231</v>
      </c>
      <c r="J3" s="1"/>
      <c r="O3" s="12">
        <v>18.360249999990337</v>
      </c>
      <c r="P3" s="13">
        <v>0.44890000000000002</v>
      </c>
      <c r="Q3" s="13">
        <v>0.55110000000000003</v>
      </c>
      <c r="R3" s="12">
        <v>-0.20511613510130319</v>
      </c>
      <c r="S3" s="12"/>
      <c r="T3" s="12"/>
      <c r="U3" s="12"/>
      <c r="V3" s="13"/>
    </row>
    <row r="4" spans="1:22" x14ac:dyDescent="0.25">
      <c r="F4" s="1">
        <v>17.424000000000003</v>
      </c>
      <c r="G4" s="6">
        <v>0.60370000000000001</v>
      </c>
      <c r="H4" s="6">
        <v>0.371</v>
      </c>
      <c r="I4" s="1">
        <v>0.48687532319494542</v>
      </c>
      <c r="J4" s="1"/>
      <c r="O4" s="12">
        <v>23.04</v>
      </c>
      <c r="P4" s="13">
        <v>0.47620000000000001</v>
      </c>
      <c r="Q4" s="13">
        <v>0.52380000000000004</v>
      </c>
      <c r="R4" s="12">
        <v>-9.5271998020849208E-2</v>
      </c>
      <c r="S4" s="12"/>
      <c r="T4" s="12"/>
      <c r="U4" s="12"/>
      <c r="V4" s="13"/>
    </row>
    <row r="5" spans="1:22" x14ac:dyDescent="0.25">
      <c r="F5" s="1">
        <v>22.176000000000002</v>
      </c>
      <c r="G5" s="6">
        <v>0.68969999999999998</v>
      </c>
      <c r="H5" s="6">
        <v>0.29320000000000002</v>
      </c>
      <c r="I5" s="1">
        <v>0.85540175042474909</v>
      </c>
      <c r="J5" s="1"/>
      <c r="O5" s="12">
        <v>24.84</v>
      </c>
      <c r="P5" s="13">
        <v>0.48480000000000001</v>
      </c>
      <c r="Q5" s="13">
        <v>0.51519999999999999</v>
      </c>
      <c r="R5" s="12">
        <v>-6.0818740035039107E-2</v>
      </c>
      <c r="S5" s="12"/>
      <c r="T5" s="12"/>
      <c r="U5" s="12"/>
      <c r="V5" s="13"/>
    </row>
    <row r="6" spans="1:22" x14ac:dyDescent="0.25">
      <c r="F6" s="1">
        <v>24.336000000000002</v>
      </c>
      <c r="G6" s="6">
        <v>0.62860000000000005</v>
      </c>
      <c r="H6" s="6">
        <v>0.34820000000000001</v>
      </c>
      <c r="I6" s="1">
        <v>0.59071809702937861</v>
      </c>
      <c r="J6" s="1">
        <v>1.1543384699870195E-2</v>
      </c>
      <c r="O6" s="12">
        <v>28.943999999999999</v>
      </c>
      <c r="P6" s="13">
        <v>0.49199999999999999</v>
      </c>
      <c r="Q6" s="13">
        <v>0.50800000000000001</v>
      </c>
      <c r="R6" s="12">
        <v>-3.2002731086173831E-2</v>
      </c>
      <c r="S6" s="12">
        <v>1.6278686727894103E-2</v>
      </c>
      <c r="T6" s="12"/>
      <c r="U6" s="12"/>
      <c r="V6" s="13"/>
    </row>
    <row r="7" spans="1:22" x14ac:dyDescent="0.25">
      <c r="D7" s="5">
        <v>42527</v>
      </c>
      <c r="E7">
        <v>30</v>
      </c>
      <c r="F7" s="1">
        <v>11.448</v>
      </c>
      <c r="G7" s="6">
        <v>0.59750000000000003</v>
      </c>
      <c r="H7" s="6">
        <v>0.40250000000000002</v>
      </c>
      <c r="I7" s="1">
        <v>0.39505918694704767</v>
      </c>
      <c r="J7" s="1"/>
      <c r="M7" s="5">
        <v>43203</v>
      </c>
      <c r="N7">
        <v>30</v>
      </c>
      <c r="O7" s="12">
        <v>18.503999999999998</v>
      </c>
      <c r="P7" s="13">
        <v>0.59379999999999999</v>
      </c>
      <c r="Q7" s="13">
        <v>0.40620000000000001</v>
      </c>
      <c r="R7" s="12">
        <v>0.37969691318337512</v>
      </c>
      <c r="S7" s="12"/>
    </row>
    <row r="8" spans="1:22" x14ac:dyDescent="0.25">
      <c r="F8" s="1">
        <v>15.48</v>
      </c>
      <c r="G8" s="6">
        <v>0.61939999999999995</v>
      </c>
      <c r="H8" s="6">
        <v>0.36520000000000002</v>
      </c>
      <c r="I8" s="1">
        <v>0.52830611881828893</v>
      </c>
      <c r="J8" s="1"/>
      <c r="O8" s="12">
        <v>19.801999999989754</v>
      </c>
      <c r="P8" s="13">
        <v>0.60589999999999999</v>
      </c>
      <c r="Q8" s="13">
        <v>0.39410000000000001</v>
      </c>
      <c r="R8" s="12">
        <v>0.4301102717499854</v>
      </c>
      <c r="S8" s="12"/>
    </row>
    <row r="9" spans="1:22" x14ac:dyDescent="0.25">
      <c r="F9" s="1">
        <v>17.135999999999999</v>
      </c>
      <c r="G9" s="6">
        <v>0.61019999999999996</v>
      </c>
      <c r="H9" s="6">
        <v>0.36080000000000001</v>
      </c>
      <c r="I9" s="1">
        <v>0.52546298409410064</v>
      </c>
      <c r="J9" s="1"/>
      <c r="O9" s="12">
        <v>24.335999999999999</v>
      </c>
      <c r="P9" s="13">
        <v>0.6371</v>
      </c>
      <c r="Q9" s="13">
        <v>0.3629</v>
      </c>
      <c r="R9" s="12">
        <v>0.56279931490341784</v>
      </c>
      <c r="S9" s="12"/>
    </row>
    <row r="10" spans="1:22" x14ac:dyDescent="0.25">
      <c r="F10" s="1">
        <v>21.672000000000001</v>
      </c>
      <c r="G10" s="6">
        <v>0.60199999999999998</v>
      </c>
      <c r="H10" s="6">
        <v>0.37259999999999999</v>
      </c>
      <c r="I10" s="1">
        <v>0.47975198714133299</v>
      </c>
      <c r="J10" s="1"/>
      <c r="O10" s="12">
        <v>26.135999999999999</v>
      </c>
      <c r="P10" s="13">
        <v>0.64300000000000002</v>
      </c>
      <c r="Q10" s="13">
        <v>0.35699999999999998</v>
      </c>
      <c r="R10" s="12">
        <v>0.58840894245798037</v>
      </c>
      <c r="S10" s="12"/>
    </row>
    <row r="11" spans="1:22" x14ac:dyDescent="0.25">
      <c r="F11" s="1">
        <v>23.688000000000002</v>
      </c>
      <c r="G11" s="6">
        <v>0.60709999999999997</v>
      </c>
      <c r="H11" s="6">
        <v>0.36320000000000002</v>
      </c>
      <c r="I11" s="1">
        <v>0.51373987540925004</v>
      </c>
      <c r="J11" s="1">
        <v>6.1735009011965013E-3</v>
      </c>
      <c r="O11" s="12">
        <v>30.456</v>
      </c>
      <c r="P11" s="13">
        <v>0.63170000000000004</v>
      </c>
      <c r="Q11" s="13">
        <v>0.36830000000000002</v>
      </c>
      <c r="R11" s="12">
        <v>0.53951677445363511</v>
      </c>
      <c r="S11" s="12">
        <v>1.5092686877148593E-2</v>
      </c>
    </row>
    <row r="18" spans="3:19" x14ac:dyDescent="0.25">
      <c r="C18">
        <v>1</v>
      </c>
      <c r="D18" s="5">
        <v>43562</v>
      </c>
      <c r="E18">
        <v>15</v>
      </c>
      <c r="F18">
        <v>10.483392822425971</v>
      </c>
      <c r="G18">
        <v>0.77729999999999999</v>
      </c>
      <c r="H18">
        <v>0.22270000000000001</v>
      </c>
      <c r="I18">
        <v>1.2500008019728519</v>
      </c>
      <c r="M18" s="5">
        <v>43210</v>
      </c>
      <c r="N18">
        <v>15</v>
      </c>
      <c r="O18">
        <v>13.824</v>
      </c>
      <c r="P18">
        <v>0.63600000000000001</v>
      </c>
      <c r="Q18">
        <v>0.36399999999999999</v>
      </c>
      <c r="R18">
        <v>0.55804469570000004</v>
      </c>
    </row>
    <row r="19" spans="3:19" x14ac:dyDescent="0.25">
      <c r="F19">
        <v>11.737780111412413</v>
      </c>
      <c r="G19">
        <v>0.79610000000000003</v>
      </c>
      <c r="H19">
        <v>0.2039</v>
      </c>
      <c r="I19">
        <v>1.362095128514123</v>
      </c>
      <c r="O19">
        <v>16.632000000000001</v>
      </c>
      <c r="P19">
        <v>0.55259999999999998</v>
      </c>
      <c r="Q19">
        <v>0.44740000000000002</v>
      </c>
      <c r="R19">
        <v>0.21118136339999999</v>
      </c>
    </row>
    <row r="20" spans="3:19" x14ac:dyDescent="0.25">
      <c r="F20">
        <v>12.290313444741152</v>
      </c>
      <c r="G20">
        <v>0.79669999999999996</v>
      </c>
      <c r="H20">
        <v>0.20330000000000001</v>
      </c>
      <c r="I20">
        <v>1.3657954757520194</v>
      </c>
      <c r="O20">
        <v>19.440000000000001</v>
      </c>
      <c r="P20">
        <v>0.5716</v>
      </c>
      <c r="Q20">
        <v>0.4284</v>
      </c>
      <c r="R20">
        <v>0.28838210749999998</v>
      </c>
    </row>
    <row r="21" spans="3:19" x14ac:dyDescent="0.25">
      <c r="F21">
        <v>13.466439099194194</v>
      </c>
      <c r="G21">
        <v>0.79530000000000001</v>
      </c>
      <c r="H21">
        <v>0.20469999999999999</v>
      </c>
      <c r="I21">
        <v>1.3571739092958457</v>
      </c>
      <c r="O21">
        <v>22.32</v>
      </c>
      <c r="P21">
        <v>0.56920000000000004</v>
      </c>
      <c r="Q21">
        <v>0.43080000000000002</v>
      </c>
      <c r="R21">
        <v>0.27858792090000001</v>
      </c>
    </row>
    <row r="22" spans="3:19" x14ac:dyDescent="0.25">
      <c r="F22">
        <v>14.066191676516603</v>
      </c>
      <c r="G22">
        <v>0.80310000000000004</v>
      </c>
      <c r="H22">
        <v>0.19689999999999999</v>
      </c>
      <c r="I22">
        <v>1.4057832535493369</v>
      </c>
      <c r="O22">
        <v>25.128</v>
      </c>
      <c r="P22">
        <v>0.59909999999999997</v>
      </c>
      <c r="Q22">
        <v>0.40089999999999998</v>
      </c>
      <c r="R22">
        <v>0.40171650939999998</v>
      </c>
      <c r="S22">
        <v>1.9764540000000001E-2</v>
      </c>
    </row>
    <row r="23" spans="3:19" x14ac:dyDescent="0.25">
      <c r="F23">
        <v>15.387479481397625</v>
      </c>
      <c r="G23">
        <v>0.80159999999999998</v>
      </c>
      <c r="H23">
        <v>0.19839999999999999</v>
      </c>
      <c r="I23">
        <v>1.3963245354798279</v>
      </c>
      <c r="M23" s="5">
        <v>43210</v>
      </c>
      <c r="N23">
        <v>15</v>
      </c>
      <c r="O23">
        <v>14.904</v>
      </c>
      <c r="P23">
        <v>0.54190000000000005</v>
      </c>
      <c r="Q23">
        <v>0.45810000000000001</v>
      </c>
      <c r="R23">
        <v>0.16799398169999999</v>
      </c>
    </row>
    <row r="24" spans="3:19" x14ac:dyDescent="0.25">
      <c r="F24">
        <v>15.844165195686294</v>
      </c>
      <c r="G24">
        <v>0.80630000000000002</v>
      </c>
      <c r="H24">
        <v>0.19370000000000001</v>
      </c>
      <c r="I24">
        <v>1.426145311278026</v>
      </c>
      <c r="O24">
        <v>17.928000000000001</v>
      </c>
      <c r="P24">
        <v>0.55200000000000005</v>
      </c>
      <c r="Q24">
        <v>0.44800000000000001</v>
      </c>
      <c r="R24">
        <v>0.2087548139</v>
      </c>
    </row>
    <row r="25" spans="3:19" x14ac:dyDescent="0.25">
      <c r="F25">
        <v>17.393345523559617</v>
      </c>
      <c r="G25">
        <v>0.82550000000000001</v>
      </c>
      <c r="H25">
        <v>0.17449999999999999</v>
      </c>
      <c r="I25">
        <v>1.5540645217177009</v>
      </c>
      <c r="J25">
        <v>3.3420687889883893E-2</v>
      </c>
      <c r="O25">
        <v>20.88</v>
      </c>
      <c r="P25">
        <v>0.57130000000000003</v>
      </c>
      <c r="Q25">
        <v>0.42870000000000003</v>
      </c>
      <c r="R25">
        <v>0.28715709210000001</v>
      </c>
    </row>
    <row r="26" spans="3:19" x14ac:dyDescent="0.25">
      <c r="C26">
        <v>2</v>
      </c>
      <c r="D26" s="5">
        <v>43562</v>
      </c>
      <c r="E26">
        <v>15</v>
      </c>
      <c r="F26">
        <v>10.341017795769291</v>
      </c>
      <c r="G26">
        <v>0.81410000000000005</v>
      </c>
      <c r="H26">
        <v>0.18590000000000001</v>
      </c>
      <c r="I26">
        <v>1.4768743138525338</v>
      </c>
      <c r="O26">
        <v>23.975999999999999</v>
      </c>
      <c r="P26">
        <v>0.56840000000000002</v>
      </c>
      <c r="Q26">
        <v>0.43159999999999998</v>
      </c>
      <c r="R26">
        <v>0.2753261628</v>
      </c>
    </row>
    <row r="27" spans="3:19" x14ac:dyDescent="0.25">
      <c r="F27">
        <v>11.753847984452664</v>
      </c>
      <c r="G27">
        <v>0.82519999999999993</v>
      </c>
      <c r="H27">
        <v>0.17480000000000001</v>
      </c>
      <c r="I27">
        <v>1.5519833179756615</v>
      </c>
      <c r="O27">
        <v>27</v>
      </c>
      <c r="P27">
        <v>0.59389999999999998</v>
      </c>
      <c r="Q27">
        <v>0.40610000000000002</v>
      </c>
      <c r="R27">
        <v>0.38011152030000001</v>
      </c>
      <c r="S27">
        <v>1.6211299879999998E-2</v>
      </c>
    </row>
    <row r="28" spans="3:19" x14ac:dyDescent="0.25">
      <c r="F28">
        <v>12.291447984448194</v>
      </c>
      <c r="G28">
        <v>0.82130000000000003</v>
      </c>
      <c r="H28">
        <v>0.1787</v>
      </c>
      <c r="I28">
        <v>1.5251800285807644</v>
      </c>
    </row>
    <row r="29" spans="3:19" x14ac:dyDescent="0.25">
      <c r="F29">
        <v>13.614589345707865</v>
      </c>
      <c r="G29">
        <v>0.82889999999999997</v>
      </c>
      <c r="H29">
        <v>0.1711</v>
      </c>
      <c r="I29">
        <v>1.5778513396993328</v>
      </c>
    </row>
    <row r="30" spans="3:19" x14ac:dyDescent="0.25">
      <c r="F30">
        <v>14.251826459112925</v>
      </c>
      <c r="G30">
        <v>0.84719999999999995</v>
      </c>
      <c r="H30">
        <v>0.15279999999999999</v>
      </c>
      <c r="I30">
        <v>1.7128069175547767</v>
      </c>
    </row>
    <row r="31" spans="3:19" x14ac:dyDescent="0.25">
      <c r="F31">
        <v>15.646519142042893</v>
      </c>
      <c r="G31">
        <v>0.85489999999999999</v>
      </c>
      <c r="H31">
        <v>0.14510000000000001</v>
      </c>
      <c r="I31">
        <v>1.7735613431420458</v>
      </c>
    </row>
    <row r="32" spans="3:19" x14ac:dyDescent="0.25">
      <c r="F32">
        <v>16.141261999188952</v>
      </c>
      <c r="G32">
        <v>0.86280000000000001</v>
      </c>
      <c r="H32">
        <v>0.13719999999999999</v>
      </c>
      <c r="I32">
        <v>1.8387431992232166</v>
      </c>
    </row>
    <row r="33" spans="3:10" x14ac:dyDescent="0.25">
      <c r="F33">
        <v>17.837983310669259</v>
      </c>
      <c r="G33">
        <v>0.8589</v>
      </c>
      <c r="H33">
        <v>0.1411</v>
      </c>
      <c r="I33">
        <v>1.8061836419134107</v>
      </c>
      <c r="J33">
        <v>5.3190173705308631E-2</v>
      </c>
    </row>
    <row r="34" spans="3:10" x14ac:dyDescent="0.25">
      <c r="C34">
        <v>3</v>
      </c>
      <c r="D34" s="5">
        <v>43562</v>
      </c>
      <c r="E34">
        <v>15</v>
      </c>
      <c r="F34">
        <v>8.960783918596837</v>
      </c>
      <c r="G34">
        <v>0.81720000000000004</v>
      </c>
      <c r="H34">
        <v>0.18279999999999999</v>
      </c>
      <c r="I34">
        <v>1.4974912039234174</v>
      </c>
    </row>
    <row r="35" spans="3:10" x14ac:dyDescent="0.25">
      <c r="F35">
        <v>10.150535656435467</v>
      </c>
      <c r="G35">
        <v>0.81720000000000004</v>
      </c>
      <c r="H35">
        <v>0.18279999999999999</v>
      </c>
      <c r="I35">
        <v>1.4974912039234174</v>
      </c>
    </row>
    <row r="36" spans="3:10" x14ac:dyDescent="0.25">
      <c r="F36">
        <v>10.583602323098534</v>
      </c>
      <c r="G36">
        <v>0.82340000000000002</v>
      </c>
      <c r="H36">
        <v>0.17660000000000001</v>
      </c>
      <c r="I36">
        <v>1.5395548211659447</v>
      </c>
    </row>
    <row r="37" spans="3:10" x14ac:dyDescent="0.25">
      <c r="F37">
        <v>11.68622012414826</v>
      </c>
      <c r="G37">
        <v>0.81359999999999999</v>
      </c>
      <c r="H37">
        <v>0.18640000000000001</v>
      </c>
      <c r="I37">
        <v>1.4735739424828593</v>
      </c>
    </row>
    <row r="38" spans="3:10" x14ac:dyDescent="0.25">
      <c r="F38">
        <v>12.285972701470669</v>
      </c>
      <c r="G38">
        <v>0.83309999999999995</v>
      </c>
      <c r="H38">
        <v>0.16689999999999999</v>
      </c>
      <c r="I38">
        <v>1.6077588523130741</v>
      </c>
    </row>
    <row r="39" spans="3:10" x14ac:dyDescent="0.25">
      <c r="F39">
        <v>13.533855628302746</v>
      </c>
      <c r="G39">
        <v>0.80159999999999998</v>
      </c>
      <c r="H39">
        <v>0.19839999999999999</v>
      </c>
      <c r="I39">
        <v>1.3963245354798279</v>
      </c>
    </row>
    <row r="40" spans="3:10" x14ac:dyDescent="0.25">
      <c r="F40">
        <v>13.990541342591415</v>
      </c>
      <c r="G40">
        <v>0.80359999999999998</v>
      </c>
      <c r="H40">
        <v>0.19639999999999999</v>
      </c>
      <c r="I40">
        <v>1.4089482370204141</v>
      </c>
    </row>
    <row r="41" spans="3:10" x14ac:dyDescent="0.25">
      <c r="F41">
        <v>15.465951178661246</v>
      </c>
      <c r="G41">
        <v>0.78759999999999997</v>
      </c>
      <c r="H41">
        <v>0.21240000000000001</v>
      </c>
      <c r="I41">
        <v>1.3105190573971868</v>
      </c>
      <c r="J41">
        <v>-2.9579412844717511E-2</v>
      </c>
    </row>
    <row r="42" spans="3:10" x14ac:dyDescent="0.25">
      <c r="C42">
        <v>4</v>
      </c>
      <c r="D42" s="5">
        <v>43562</v>
      </c>
      <c r="E42">
        <v>15</v>
      </c>
      <c r="F42">
        <v>9.9088061065600268</v>
      </c>
      <c r="G42">
        <v>0.80730000000000002</v>
      </c>
      <c r="H42" s="11">
        <v>0.19270000000000001</v>
      </c>
      <c r="I42">
        <v>1.4325607709806489</v>
      </c>
    </row>
    <row r="43" spans="3:10" x14ac:dyDescent="0.25">
      <c r="F43">
        <v>11.098557844398657</v>
      </c>
      <c r="G43">
        <v>0.79879999999999995</v>
      </c>
      <c r="H43" s="11">
        <v>0.20119999999999999</v>
      </c>
      <c r="I43">
        <v>1.378811163316076</v>
      </c>
    </row>
    <row r="44" spans="3:10" x14ac:dyDescent="0.25">
      <c r="F44">
        <v>11.636157844394187</v>
      </c>
      <c r="G44">
        <v>0.80259999999999998</v>
      </c>
      <c r="H44" s="11">
        <v>0.19739999999999999</v>
      </c>
      <c r="I44">
        <v>1.4026243308334352</v>
      </c>
    </row>
    <row r="45" spans="3:10" x14ac:dyDescent="0.25">
      <c r="F45">
        <v>12.812283498847229</v>
      </c>
      <c r="G45">
        <v>0.77590000000000003</v>
      </c>
      <c r="H45" s="11">
        <v>0.22409999999999999</v>
      </c>
      <c r="I45">
        <v>1.2419312650930223</v>
      </c>
    </row>
    <row r="46" spans="3:10" x14ac:dyDescent="0.25">
      <c r="F46">
        <v>13.412036076169638</v>
      </c>
      <c r="G46">
        <v>0.79630000000000001</v>
      </c>
      <c r="H46" s="11">
        <v>0.20369999999999999</v>
      </c>
      <c r="I46">
        <v>1.3633276760306392</v>
      </c>
    </row>
    <row r="47" spans="3:10" x14ac:dyDescent="0.25">
      <c r="F47">
        <v>14.73332388105066</v>
      </c>
      <c r="G47">
        <v>0.81159999999999999</v>
      </c>
      <c r="H47" s="11">
        <v>0.18840000000000001</v>
      </c>
      <c r="I47">
        <v>1.460440245809397</v>
      </c>
    </row>
    <row r="48" spans="3:10" x14ac:dyDescent="0.25">
      <c r="F48">
        <v>15.19000959533933</v>
      </c>
      <c r="G48">
        <v>0.77549999999999997</v>
      </c>
      <c r="H48" s="11">
        <v>0.22450000000000001</v>
      </c>
      <c r="I48">
        <v>1.2396322754342846</v>
      </c>
    </row>
    <row r="49" spans="3:10" x14ac:dyDescent="0.25">
      <c r="F49">
        <v>16.665419431409159</v>
      </c>
      <c r="G49">
        <v>0.76560000000000006</v>
      </c>
      <c r="H49" s="11">
        <v>0.2344</v>
      </c>
      <c r="I49">
        <v>1.1836307824358872</v>
      </c>
      <c r="J49">
        <v>-2.7575281403779094E-2</v>
      </c>
    </row>
    <row r="50" spans="3:10" x14ac:dyDescent="0.25">
      <c r="C50">
        <v>5</v>
      </c>
      <c r="D50" s="5">
        <v>43140</v>
      </c>
      <c r="E50">
        <v>15</v>
      </c>
      <c r="F50">
        <v>11.088000000000001</v>
      </c>
      <c r="G50">
        <v>0.56659999999999999</v>
      </c>
      <c r="H50">
        <v>0.43340000000000001</v>
      </c>
      <c r="I50">
        <v>0.26799249829415744</v>
      </c>
    </row>
    <row r="51" spans="3:10" x14ac:dyDescent="0.25">
      <c r="F51">
        <v>14.040000000000001</v>
      </c>
      <c r="G51">
        <v>0.42220000000000002</v>
      </c>
      <c r="H51">
        <v>0.57779999999999998</v>
      </c>
      <c r="I51">
        <v>-0.31374865261791457</v>
      </c>
    </row>
    <row r="52" spans="3:10" x14ac:dyDescent="0.25">
      <c r="F52">
        <v>17.026777546783755</v>
      </c>
      <c r="G52">
        <v>0.44259999999999999</v>
      </c>
      <c r="H52">
        <v>0.55740000000000001</v>
      </c>
      <c r="I52">
        <v>-0.23061668743089864</v>
      </c>
    </row>
    <row r="53" spans="3:10" x14ac:dyDescent="0.25">
      <c r="F53">
        <v>19.944000000000003</v>
      </c>
      <c r="G53">
        <v>0.46860000000000002</v>
      </c>
      <c r="H53">
        <v>0.53139999999999998</v>
      </c>
      <c r="I53">
        <v>-0.12576550725201777</v>
      </c>
      <c r="J53">
        <v>3.1824044953287306E-2</v>
      </c>
    </row>
    <row r="54" spans="3:10" x14ac:dyDescent="0.25">
      <c r="C54">
        <v>6</v>
      </c>
      <c r="D54" s="5">
        <v>43140</v>
      </c>
      <c r="E54">
        <v>15</v>
      </c>
      <c r="F54">
        <v>11.232000000000001</v>
      </c>
      <c r="G54">
        <v>0.46300000000000002</v>
      </c>
      <c r="H54">
        <v>0.53700000000000003</v>
      </c>
      <c r="I54">
        <v>-0.14827104042263056</v>
      </c>
    </row>
    <row r="55" spans="3:10" x14ac:dyDescent="0.25">
      <c r="F55">
        <v>14.112000000000002</v>
      </c>
      <c r="G55">
        <v>0.49440000000000001</v>
      </c>
      <c r="H55">
        <v>0.50560000000000005</v>
      </c>
      <c r="I55">
        <v>-2.2400936689166772E-2</v>
      </c>
    </row>
    <row r="56" spans="3:10" x14ac:dyDescent="0.25">
      <c r="F56">
        <v>17.025929313935372</v>
      </c>
      <c r="G56">
        <v>0.5</v>
      </c>
      <c r="H56">
        <v>0.5</v>
      </c>
      <c r="I56">
        <v>0</v>
      </c>
    </row>
    <row r="57" spans="3:10" x14ac:dyDescent="0.25">
      <c r="F57">
        <v>20.016000000000002</v>
      </c>
      <c r="G57">
        <v>0.55110000000000003</v>
      </c>
      <c r="H57">
        <v>0.44890000000000002</v>
      </c>
      <c r="I57">
        <v>0.20511613510130319</v>
      </c>
      <c r="J57">
        <v>3.7052865238464378E-2</v>
      </c>
    </row>
    <row r="58" spans="3:10" x14ac:dyDescent="0.25">
      <c r="C58">
        <v>7</v>
      </c>
      <c r="D58" s="5">
        <v>42993</v>
      </c>
      <c r="E58">
        <v>15</v>
      </c>
      <c r="F58">
        <v>7.3656747404782497</v>
      </c>
      <c r="G58">
        <v>0.38490000000000002</v>
      </c>
      <c r="H58">
        <v>0.60350000000000004</v>
      </c>
      <c r="I58">
        <v>-0.44976248024788584</v>
      </c>
    </row>
    <row r="59" spans="3:10" x14ac:dyDescent="0.25">
      <c r="F59">
        <v>9.3096747404782505</v>
      </c>
      <c r="G59">
        <v>0.43330000000000002</v>
      </c>
      <c r="H59">
        <v>0.56669999999999998</v>
      </c>
      <c r="I59">
        <v>-0.26839973442970971</v>
      </c>
    </row>
    <row r="60" spans="3:10" x14ac:dyDescent="0.25">
      <c r="F60">
        <v>10.039605774972562</v>
      </c>
      <c r="G60">
        <v>0.40939999999999999</v>
      </c>
      <c r="H60">
        <v>0.59060000000000001</v>
      </c>
      <c r="I60">
        <v>-0.36644629608263318</v>
      </c>
    </row>
    <row r="61" spans="3:10" x14ac:dyDescent="0.25">
      <c r="F61">
        <v>11.82967474047825</v>
      </c>
      <c r="G61">
        <v>0.43159999999999998</v>
      </c>
      <c r="H61">
        <v>0.56840000000000002</v>
      </c>
      <c r="I61">
        <v>-0.2753261628389661</v>
      </c>
    </row>
    <row r="62" spans="3:10" x14ac:dyDescent="0.25">
      <c r="F62">
        <v>19.749674740478248</v>
      </c>
      <c r="G62">
        <v>0.48530000000000001</v>
      </c>
      <c r="H62">
        <v>0.51470000000000005</v>
      </c>
      <c r="I62">
        <v>-5.8816950247538385E-2</v>
      </c>
      <c r="J62">
        <v>2.858815464978396E-2</v>
      </c>
    </row>
    <row r="63" spans="3:10" x14ac:dyDescent="0.25">
      <c r="C63">
        <v>8</v>
      </c>
      <c r="D63" s="5">
        <v>42993</v>
      </c>
      <c r="E63">
        <v>15</v>
      </c>
      <c r="F63">
        <v>7.7388788927270422</v>
      </c>
      <c r="G63">
        <v>6.4500000000000002E-2</v>
      </c>
      <c r="H63">
        <v>0.92779999999999996</v>
      </c>
      <c r="I63">
        <v>-2.6661509685159164</v>
      </c>
    </row>
    <row r="64" spans="3:10" x14ac:dyDescent="0.25">
      <c r="F64">
        <v>9.8268788927270414</v>
      </c>
      <c r="G64">
        <v>0.37659999999999999</v>
      </c>
      <c r="H64">
        <v>0.62339999999999995</v>
      </c>
      <c r="I64">
        <v>-0.5040047511101845</v>
      </c>
    </row>
    <row r="65" spans="3:10" x14ac:dyDescent="0.25">
      <c r="F65">
        <v>10.619375444463723</v>
      </c>
      <c r="G65">
        <v>0.47610000000000002</v>
      </c>
      <c r="H65">
        <v>0.52390000000000003</v>
      </c>
      <c r="I65">
        <v>-9.5672910213700987E-2</v>
      </c>
    </row>
    <row r="66" spans="3:10" x14ac:dyDescent="0.25">
      <c r="F66">
        <v>12.562878892727042</v>
      </c>
      <c r="G66">
        <v>0.39879999999999999</v>
      </c>
      <c r="H66">
        <v>0.60119999999999996</v>
      </c>
      <c r="I66">
        <v>-0.41046761979113616</v>
      </c>
    </row>
    <row r="67" spans="3:10" x14ac:dyDescent="0.25">
      <c r="F67">
        <v>20.842878892727043</v>
      </c>
      <c r="G67">
        <v>0.37690000000000001</v>
      </c>
      <c r="H67">
        <v>0.62309999999999999</v>
      </c>
      <c r="I67">
        <v>-0.50272711927708658</v>
      </c>
      <c r="J67">
        <v>8.9901352682430949E-2</v>
      </c>
    </row>
    <row r="68" spans="3:10" x14ac:dyDescent="0.25">
      <c r="C68">
        <v>9</v>
      </c>
      <c r="D68" s="5">
        <v>43075</v>
      </c>
      <c r="E68">
        <v>15</v>
      </c>
      <c r="F68">
        <v>14.616</v>
      </c>
      <c r="G68">
        <v>0.69969999999999999</v>
      </c>
      <c r="H68">
        <v>0.30030000000000001</v>
      </c>
      <c r="I68">
        <v>0.84586969676256651</v>
      </c>
    </row>
    <row r="69" spans="3:10" x14ac:dyDescent="0.25">
      <c r="F69">
        <v>16.981999999999999</v>
      </c>
      <c r="G69">
        <v>0.50090000000000001</v>
      </c>
      <c r="H69">
        <v>0.49909999999999999</v>
      </c>
      <c r="I69">
        <v>3.6000038880076293E-3</v>
      </c>
    </row>
    <row r="70" spans="3:10" x14ac:dyDescent="0.25">
      <c r="F70">
        <v>24.902000000000001</v>
      </c>
      <c r="G70">
        <v>0.52800000000000002</v>
      </c>
      <c r="H70">
        <v>0.47199999999999998</v>
      </c>
      <c r="I70">
        <v>0.11211729812070621</v>
      </c>
    </row>
    <row r="71" spans="3:10" x14ac:dyDescent="0.25">
      <c r="F71">
        <v>27.998000000000001</v>
      </c>
      <c r="G71">
        <v>0.5524</v>
      </c>
      <c r="H71">
        <v>0.4476</v>
      </c>
      <c r="I71">
        <v>0.21037244509736694</v>
      </c>
      <c r="J71">
        <v>-3.0162565948233928E-2</v>
      </c>
    </row>
    <row r="72" spans="3:10" x14ac:dyDescent="0.25">
      <c r="C72">
        <v>10</v>
      </c>
      <c r="D72" s="5">
        <v>43075</v>
      </c>
      <c r="E72">
        <v>15</v>
      </c>
      <c r="F72">
        <v>13.751999999999999</v>
      </c>
      <c r="G72">
        <v>0.54159999999999997</v>
      </c>
      <c r="H72">
        <v>0.45839999999999997</v>
      </c>
      <c r="I72">
        <v>0.16678555619753546</v>
      </c>
    </row>
    <row r="73" spans="3:10" x14ac:dyDescent="0.25">
      <c r="F73">
        <v>15.962</v>
      </c>
      <c r="G73">
        <v>0.57950000000000002</v>
      </c>
      <c r="H73">
        <v>0.42049999999999998</v>
      </c>
      <c r="I73">
        <v>0.32072118336680372</v>
      </c>
    </row>
    <row r="74" spans="3:10" x14ac:dyDescent="0.25">
      <c r="F74">
        <v>23.738</v>
      </c>
      <c r="G74">
        <v>0.5837</v>
      </c>
      <c r="H74">
        <v>0.4163</v>
      </c>
      <c r="I74">
        <v>0.33798099800881559</v>
      </c>
    </row>
    <row r="75" spans="3:10" x14ac:dyDescent="0.25">
      <c r="F75">
        <v>26.762</v>
      </c>
      <c r="G75">
        <v>0.58050000000000002</v>
      </c>
      <c r="H75">
        <v>0.41949999999999998</v>
      </c>
      <c r="I75">
        <v>0.32482627523068541</v>
      </c>
      <c r="J75">
        <v>9.2251529212812357E-3</v>
      </c>
    </row>
    <row r="77" spans="3:10" x14ac:dyDescent="0.25">
      <c r="I77" t="s">
        <v>18</v>
      </c>
      <c r="J77">
        <f>AVERAGE(J25:J75)</f>
        <v>1.9588517184370983E-2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2"/>
  <sheetViews>
    <sheetView workbookViewId="0">
      <selection activeCell="B19" sqref="B19"/>
    </sheetView>
  </sheetViews>
  <sheetFormatPr defaultRowHeight="15" x14ac:dyDescent="0.25"/>
  <cols>
    <col min="4" max="4" width="9.42578125" bestFit="1" customWidth="1"/>
    <col min="13" max="13" width="9.42578125" bestFit="1" customWidth="1"/>
    <col min="22" max="22" width="9.42578125" bestFit="1" customWidth="1"/>
  </cols>
  <sheetData>
    <row r="1" spans="1:28" x14ac:dyDescent="0.25">
      <c r="A1" t="s">
        <v>0</v>
      </c>
      <c r="C1" t="s">
        <v>9</v>
      </c>
      <c r="D1" t="s">
        <v>1</v>
      </c>
      <c r="E1" t="s">
        <v>7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L1" t="s">
        <v>25</v>
      </c>
      <c r="M1" t="s">
        <v>1</v>
      </c>
      <c r="N1" t="s">
        <v>7</v>
      </c>
      <c r="O1" t="s">
        <v>2</v>
      </c>
      <c r="P1" t="s">
        <v>3</v>
      </c>
      <c r="Q1" t="s">
        <v>4</v>
      </c>
      <c r="R1" t="s">
        <v>5</v>
      </c>
      <c r="S1" t="s">
        <v>6</v>
      </c>
      <c r="U1" t="s">
        <v>25</v>
      </c>
      <c r="V1" t="s">
        <v>1</v>
      </c>
      <c r="W1" t="s">
        <v>7</v>
      </c>
      <c r="X1" t="s">
        <v>2</v>
      </c>
      <c r="Y1" t="s">
        <v>3</v>
      </c>
      <c r="Z1" t="s">
        <v>4</v>
      </c>
      <c r="AA1" t="s">
        <v>5</v>
      </c>
      <c r="AB1" t="s">
        <v>6</v>
      </c>
    </row>
    <row r="2" spans="1:28" x14ac:dyDescent="0.25">
      <c r="A2" t="s">
        <v>15</v>
      </c>
      <c r="B2" t="s">
        <v>55</v>
      </c>
      <c r="C2">
        <v>1</v>
      </c>
      <c r="D2" s="5">
        <v>43140</v>
      </c>
      <c r="E2">
        <v>15</v>
      </c>
      <c r="F2">
        <v>10.872</v>
      </c>
      <c r="G2" s="4">
        <v>0.55689999999999995</v>
      </c>
      <c r="H2" s="4">
        <v>0.44309999999999999</v>
      </c>
      <c r="I2">
        <v>0.22859021239017913</v>
      </c>
      <c r="L2" t="s">
        <v>26</v>
      </c>
      <c r="M2" s="5">
        <v>43210</v>
      </c>
      <c r="N2">
        <v>15</v>
      </c>
      <c r="O2">
        <v>14.4</v>
      </c>
      <c r="P2">
        <v>0.68459999999999999</v>
      </c>
      <c r="Q2">
        <v>0.31540000000000001</v>
      </c>
      <c r="R2">
        <v>0.77499305159999998</v>
      </c>
      <c r="U2" t="s">
        <v>27</v>
      </c>
      <c r="V2" s="5">
        <v>43223</v>
      </c>
      <c r="W2">
        <v>15</v>
      </c>
      <c r="X2">
        <v>14.711554524367497</v>
      </c>
      <c r="Y2">
        <v>0.1099</v>
      </c>
      <c r="Z2">
        <v>0.8901</v>
      </c>
      <c r="AA2">
        <v>-2.09176295455531</v>
      </c>
    </row>
    <row r="3" spans="1:28" x14ac:dyDescent="0.25">
      <c r="A3" t="s">
        <v>58</v>
      </c>
      <c r="B3" t="s">
        <v>57</v>
      </c>
      <c r="F3">
        <v>13.608000000000001</v>
      </c>
      <c r="G3" s="4">
        <v>0.44340000000000002</v>
      </c>
      <c r="H3" s="4">
        <v>0.55659999999999998</v>
      </c>
      <c r="I3">
        <v>-0.22737455190957923</v>
      </c>
      <c r="O3">
        <v>17.352</v>
      </c>
      <c r="P3">
        <v>0.40439999999999998</v>
      </c>
      <c r="Q3">
        <v>0.59560000000000002</v>
      </c>
      <c r="R3">
        <v>-0.3871648137</v>
      </c>
      <c r="X3">
        <v>17.519554524367496</v>
      </c>
      <c r="Y3">
        <v>7.9699999999999993E-2</v>
      </c>
      <c r="Z3">
        <v>0.92030000000000001</v>
      </c>
      <c r="AA3">
        <v>-2.4464301180486419</v>
      </c>
    </row>
    <row r="4" spans="1:28" x14ac:dyDescent="0.25">
      <c r="F4">
        <v>16.376232848238605</v>
      </c>
      <c r="G4" s="4">
        <v>0.44219999999999998</v>
      </c>
      <c r="H4" s="4">
        <v>0.55779999999999996</v>
      </c>
      <c r="I4">
        <v>-0.23223820677004256</v>
      </c>
      <c r="O4">
        <v>20.231999999999999</v>
      </c>
      <c r="P4">
        <v>0.36270000000000002</v>
      </c>
      <c r="Q4">
        <v>0.63729999999999998</v>
      </c>
      <c r="R4">
        <v>-0.56366445600000004</v>
      </c>
      <c r="X4">
        <v>20.111554524367495</v>
      </c>
      <c r="Y4">
        <v>6.5699999999999995E-2</v>
      </c>
      <c r="Z4">
        <v>0.93430000000000002</v>
      </c>
      <c r="AA4">
        <v>-2.6546986603083451</v>
      </c>
    </row>
    <row r="5" spans="1:28" x14ac:dyDescent="0.25">
      <c r="F5">
        <v>19.152000000000001</v>
      </c>
      <c r="G5" s="4">
        <v>0.39979999999999999</v>
      </c>
      <c r="H5" s="4">
        <v>0.60019999999999996</v>
      </c>
      <c r="I5">
        <v>-0.40629851093996694</v>
      </c>
      <c r="J5">
        <f>SLOPE(I2:I5,F2:F5)</f>
        <v>-6.9070820823755111E-2</v>
      </c>
      <c r="O5">
        <v>23.256</v>
      </c>
      <c r="P5">
        <v>0.34620000000000001</v>
      </c>
      <c r="Q5">
        <v>0.65380000000000005</v>
      </c>
      <c r="R5">
        <v>-0.63578485149999997</v>
      </c>
      <c r="X5">
        <v>22.775554524367493</v>
      </c>
      <c r="Y5">
        <v>0.19439999999999999</v>
      </c>
      <c r="Z5">
        <v>0.80559999999999998</v>
      </c>
      <c r="AA5">
        <v>-1.421669449378014</v>
      </c>
      <c r="AB5">
        <v>-0.10455306935735822</v>
      </c>
    </row>
    <row r="6" spans="1:28" x14ac:dyDescent="0.25">
      <c r="C6">
        <v>2</v>
      </c>
      <c r="D6" s="5">
        <v>43140</v>
      </c>
      <c r="E6">
        <v>15</v>
      </c>
      <c r="F6">
        <v>11.736000000000001</v>
      </c>
      <c r="G6" s="4">
        <v>0.56289999999999996</v>
      </c>
      <c r="H6" s="4">
        <v>0.43709999999999999</v>
      </c>
      <c r="I6">
        <v>0.25293999060071204</v>
      </c>
      <c r="O6">
        <v>26.135999999999999</v>
      </c>
      <c r="P6">
        <v>0.3417</v>
      </c>
      <c r="Q6">
        <v>0.6583</v>
      </c>
      <c r="R6">
        <v>-0.65572759540000003</v>
      </c>
      <c r="S6">
        <v>-0.10585702600000001</v>
      </c>
    </row>
    <row r="7" spans="1:28" x14ac:dyDescent="0.25">
      <c r="F7">
        <v>14.616</v>
      </c>
      <c r="G7" s="4">
        <v>0.49309999999999998</v>
      </c>
      <c r="H7" s="4">
        <v>0.50690000000000002</v>
      </c>
      <c r="I7">
        <v>-2.7601752248223321E-2</v>
      </c>
      <c r="M7" s="5">
        <v>43210</v>
      </c>
      <c r="N7">
        <v>15</v>
      </c>
      <c r="O7">
        <v>15.336</v>
      </c>
      <c r="P7">
        <v>0.52</v>
      </c>
      <c r="Q7">
        <v>0.48</v>
      </c>
      <c r="R7">
        <v>8.0042707670000005E-2</v>
      </c>
    </row>
    <row r="8" spans="1:28" x14ac:dyDescent="0.25">
      <c r="F8">
        <v>17.529929313935369</v>
      </c>
      <c r="G8" s="4">
        <v>0.44569999999999999</v>
      </c>
      <c r="H8" s="4">
        <v>0.55430000000000001</v>
      </c>
      <c r="I8">
        <v>-0.21805997647324893</v>
      </c>
      <c r="O8">
        <v>18.576000000000001</v>
      </c>
      <c r="P8">
        <v>0.54749999999999999</v>
      </c>
      <c r="Q8">
        <v>0.45250000000000001</v>
      </c>
      <c r="R8">
        <v>0.19057469860000001</v>
      </c>
    </row>
    <row r="9" spans="1:28" x14ac:dyDescent="0.25">
      <c r="F9">
        <v>20.664000000000001</v>
      </c>
      <c r="G9" s="4">
        <v>0.4249</v>
      </c>
      <c r="H9" s="4">
        <v>0.57509999999999994</v>
      </c>
      <c r="I9">
        <v>-0.30269009159894261</v>
      </c>
      <c r="J9">
        <f>SLOPE(I6:I9,F6:F9)</f>
        <v>-6.2230617520764843E-2</v>
      </c>
      <c r="O9">
        <v>21.815999999999999</v>
      </c>
      <c r="P9">
        <v>0.46760000000000002</v>
      </c>
      <c r="Q9">
        <v>0.53239999999999998</v>
      </c>
      <c r="R9">
        <v>-0.12978185689999999</v>
      </c>
    </row>
    <row r="10" spans="1:28" x14ac:dyDescent="0.25">
      <c r="C10">
        <v>3</v>
      </c>
      <c r="D10" s="5">
        <v>43173</v>
      </c>
      <c r="E10">
        <v>15</v>
      </c>
      <c r="F10" s="1">
        <v>16.2</v>
      </c>
      <c r="G10" s="2">
        <v>0.1231</v>
      </c>
      <c r="H10" s="2">
        <v>0.87690000000000001</v>
      </c>
      <c r="I10" s="1">
        <v>-1.9634</v>
      </c>
      <c r="J10" s="1"/>
      <c r="K10" s="1"/>
      <c r="L10" s="1"/>
      <c r="M10" s="1"/>
      <c r="N10" s="1"/>
      <c r="O10">
        <v>25.2</v>
      </c>
      <c r="P10">
        <v>0.38080000000000003</v>
      </c>
      <c r="Q10">
        <v>0.61919999999999997</v>
      </c>
      <c r="R10">
        <v>-0.48615401940000003</v>
      </c>
    </row>
    <row r="11" spans="1:28" x14ac:dyDescent="0.25">
      <c r="F11" s="1">
        <v>18.431999999999999</v>
      </c>
      <c r="G11" s="2">
        <v>0.1512</v>
      </c>
      <c r="H11" s="2">
        <v>0.8488</v>
      </c>
      <c r="I11" s="1">
        <v>-1.72522</v>
      </c>
      <c r="J11" s="1"/>
      <c r="K11" s="1"/>
      <c r="L11" s="1"/>
      <c r="M11" s="1"/>
      <c r="N11" s="1"/>
      <c r="O11">
        <v>28.512</v>
      </c>
      <c r="P11">
        <v>0.28849999999999998</v>
      </c>
      <c r="Q11">
        <v>0.71150000000000002</v>
      </c>
      <c r="R11">
        <v>-0.90268033160000005</v>
      </c>
      <c r="S11">
        <v>-8.0329006100000003E-2</v>
      </c>
    </row>
    <row r="12" spans="1:28" x14ac:dyDescent="0.25">
      <c r="F12" s="1">
        <v>20.735999999999997</v>
      </c>
      <c r="G12" s="2">
        <v>0.1182</v>
      </c>
      <c r="H12" s="2">
        <v>0.88180000000000003</v>
      </c>
      <c r="I12" s="1">
        <v>-2.0095900000000002</v>
      </c>
      <c r="J12" s="1"/>
      <c r="K12" s="1"/>
      <c r="L12" s="1"/>
      <c r="M12" s="1"/>
      <c r="N12" s="1"/>
    </row>
    <row r="13" spans="1:28" x14ac:dyDescent="0.25">
      <c r="F13" s="1">
        <v>25.055999999999997</v>
      </c>
      <c r="G13" s="2">
        <v>8.1000000000000003E-2</v>
      </c>
      <c r="H13" s="2">
        <v>0.91900000000000004</v>
      </c>
      <c r="I13" s="1">
        <v>-2.4288400000000001</v>
      </c>
      <c r="J13" s="1">
        <v>-6.3590215135943276E-2</v>
      </c>
      <c r="K13" s="1"/>
      <c r="L13" s="1"/>
      <c r="M13" s="1"/>
      <c r="N13" s="1"/>
      <c r="S13">
        <f>AVERAGE(S6:S11)</f>
        <v>-9.3093016050000005E-2</v>
      </c>
    </row>
    <row r="14" spans="1:28" x14ac:dyDescent="0.25">
      <c r="C14">
        <v>4</v>
      </c>
      <c r="D14" s="5">
        <v>43173</v>
      </c>
      <c r="E14">
        <v>15</v>
      </c>
      <c r="F14" s="1">
        <v>12.96</v>
      </c>
      <c r="G14" s="2">
        <v>0.12909999999999999</v>
      </c>
      <c r="H14" s="2">
        <v>0.87090000000000001</v>
      </c>
      <c r="I14" s="1">
        <v>-1.9089400000000001</v>
      </c>
      <c r="J14" s="1"/>
    </row>
    <row r="15" spans="1:28" x14ac:dyDescent="0.25">
      <c r="F15" s="1">
        <v>15.624000000000001</v>
      </c>
      <c r="G15" s="2">
        <v>0.1792</v>
      </c>
      <c r="H15" s="2">
        <v>0.82079999999999997</v>
      </c>
      <c r="I15" s="1">
        <v>-1.5217799999999999</v>
      </c>
      <c r="J15" s="1">
        <f>J13+YMD130vGFP!AB6</f>
        <v>-6.3590215135943276E-2</v>
      </c>
    </row>
    <row r="16" spans="1:28" x14ac:dyDescent="0.25">
      <c r="F16" s="1">
        <v>18.648</v>
      </c>
      <c r="G16" s="2">
        <v>0.1492</v>
      </c>
      <c r="H16" s="2">
        <v>0.8508</v>
      </c>
      <c r="I16" s="1">
        <v>-1.74089</v>
      </c>
      <c r="J16" s="1"/>
    </row>
    <row r="17" spans="3:14" x14ac:dyDescent="0.25">
      <c r="F17" s="1">
        <v>24.263999999999999</v>
      </c>
      <c r="G17" s="2">
        <v>9.2299999999999993E-2</v>
      </c>
      <c r="H17" s="2">
        <v>0.90769999999999995</v>
      </c>
      <c r="I17" s="1">
        <v>-2.2858700000000001</v>
      </c>
      <c r="J17" s="1">
        <v>-4.4586271284218347E-2</v>
      </c>
    </row>
    <row r="18" spans="3:14" x14ac:dyDescent="0.25">
      <c r="C18">
        <v>5</v>
      </c>
      <c r="D18" s="5">
        <v>43242</v>
      </c>
      <c r="E18">
        <v>15</v>
      </c>
      <c r="F18" s="1">
        <v>13.730933333349739</v>
      </c>
      <c r="G18" s="1">
        <v>0.41799999999999998</v>
      </c>
      <c r="H18" s="1">
        <v>0.58199999999999996</v>
      </c>
      <c r="I18" s="1">
        <v>-0.3309890152066815</v>
      </c>
      <c r="J18" s="1"/>
      <c r="K18" s="1"/>
      <c r="L18" s="1"/>
      <c r="M18" s="1"/>
      <c r="N18" s="1"/>
    </row>
    <row r="19" spans="3:14" x14ac:dyDescent="0.25">
      <c r="F19" s="1">
        <v>16.826933333349739</v>
      </c>
      <c r="G19" s="1">
        <v>0.38550000000000001</v>
      </c>
      <c r="H19" s="1">
        <v>0.60570000000000002</v>
      </c>
      <c r="I19" s="1">
        <v>-0.45184362098351738</v>
      </c>
      <c r="J19" s="1"/>
      <c r="K19" s="1"/>
      <c r="L19" s="1"/>
      <c r="M19" s="1"/>
      <c r="N19" s="1"/>
    </row>
    <row r="20" spans="3:14" x14ac:dyDescent="0.25">
      <c r="F20" s="1">
        <v>19.85093333334974</v>
      </c>
      <c r="G20" s="1">
        <v>0.35110000000000002</v>
      </c>
      <c r="H20" s="1">
        <v>0.63770000000000004</v>
      </c>
      <c r="I20" s="1">
        <v>-0.59679687014683946</v>
      </c>
      <c r="J20" s="1"/>
      <c r="K20" s="1"/>
      <c r="L20" s="1"/>
      <c r="M20" s="1"/>
      <c r="N20" s="1"/>
    </row>
    <row r="21" spans="3:14" x14ac:dyDescent="0.25">
      <c r="F21" s="1">
        <v>23.162933333349741</v>
      </c>
      <c r="G21" s="1">
        <v>0.28589999999999999</v>
      </c>
      <c r="H21" s="1">
        <v>0.7026</v>
      </c>
      <c r="I21" s="1">
        <v>-0.89914564050346057</v>
      </c>
      <c r="J21" s="1"/>
      <c r="K21" s="1"/>
      <c r="L21" s="1"/>
      <c r="M21" s="1"/>
      <c r="N21" s="1"/>
    </row>
    <row r="22" spans="3:14" x14ac:dyDescent="0.25">
      <c r="F22" s="1">
        <v>29.253091228081104</v>
      </c>
      <c r="G22" s="1">
        <v>0.1923</v>
      </c>
      <c r="H22" s="1">
        <v>0.79859999999999998</v>
      </c>
      <c r="I22" s="1">
        <v>-1.4238035420343869</v>
      </c>
      <c r="J22" s="1">
        <v>-7.2019471365868476E-2</v>
      </c>
      <c r="K22" s="1"/>
      <c r="L22" s="1"/>
      <c r="M22" s="1"/>
      <c r="N22" s="1"/>
    </row>
    <row r="23" spans="3:14" x14ac:dyDescent="0.25">
      <c r="C23">
        <v>6</v>
      </c>
      <c r="D23" s="5">
        <v>43242</v>
      </c>
      <c r="E23">
        <v>15</v>
      </c>
      <c r="F23" s="1">
        <v>13.821866666683183</v>
      </c>
      <c r="G23" s="1">
        <v>0.32800000000000001</v>
      </c>
      <c r="H23" s="1">
        <v>0.67200000000000004</v>
      </c>
      <c r="I23" s="1">
        <v>-0.71724473213900586</v>
      </c>
      <c r="J23" s="1"/>
      <c r="K23" s="1"/>
      <c r="L23" s="1"/>
      <c r="M23" s="1"/>
      <c r="N23" s="1"/>
    </row>
    <row r="24" spans="3:14" x14ac:dyDescent="0.25">
      <c r="F24" s="1">
        <v>17.421866666683183</v>
      </c>
      <c r="G24" s="1">
        <v>0.30890000000000001</v>
      </c>
      <c r="H24" s="1">
        <v>0.68430000000000002</v>
      </c>
      <c r="I24" s="1">
        <v>-0.79537881803391608</v>
      </c>
      <c r="J24" s="1"/>
      <c r="K24" s="1"/>
      <c r="L24" s="1"/>
      <c r="M24" s="1"/>
      <c r="N24" s="1"/>
    </row>
    <row r="25" spans="3:14" x14ac:dyDescent="0.25">
      <c r="F25" s="1">
        <v>20.949866666683182</v>
      </c>
      <c r="G25" s="1">
        <v>0.23369999999999999</v>
      </c>
      <c r="H25" s="1">
        <v>0.7611</v>
      </c>
      <c r="I25" s="1">
        <v>-1.1807265137285337</v>
      </c>
      <c r="J25" s="1"/>
      <c r="K25" s="1"/>
      <c r="L25" s="1"/>
      <c r="M25" s="1"/>
      <c r="N25" s="1"/>
    </row>
    <row r="26" spans="3:14" x14ac:dyDescent="0.25">
      <c r="F26" s="1">
        <v>24.693866666683181</v>
      </c>
      <c r="G26" s="1">
        <v>0.1951</v>
      </c>
      <c r="H26" s="1">
        <v>0.80220000000000002</v>
      </c>
      <c r="I26" s="1">
        <v>-1.4138457057068872</v>
      </c>
      <c r="J26" s="1"/>
      <c r="K26" s="1"/>
      <c r="L26" s="1"/>
      <c r="M26" s="1"/>
      <c r="N26" s="1"/>
    </row>
    <row r="27" spans="3:14" x14ac:dyDescent="0.25">
      <c r="F27" s="1">
        <v>31.578392982466458</v>
      </c>
      <c r="G27" s="1">
        <v>0.1404</v>
      </c>
      <c r="H27" s="1">
        <v>0.85399999999999998</v>
      </c>
      <c r="I27" s="1">
        <v>-1.8054357021968592</v>
      </c>
      <c r="J27" s="1">
        <v>-6.4910002482351487E-2</v>
      </c>
      <c r="K27" s="1"/>
      <c r="L27" s="1"/>
      <c r="M27" s="1"/>
      <c r="N27" s="1"/>
    </row>
    <row r="28" spans="3:14" x14ac:dyDescent="0.25">
      <c r="C28">
        <v>7</v>
      </c>
      <c r="D28" s="5">
        <v>43242</v>
      </c>
      <c r="E28">
        <v>15</v>
      </c>
      <c r="F28" s="1">
        <v>13.458133333349416</v>
      </c>
      <c r="G28" s="1">
        <v>0.45850000000000002</v>
      </c>
      <c r="H28" s="1">
        <v>0.54149999999999998</v>
      </c>
      <c r="I28" s="1">
        <v>-0.16638277474452573</v>
      </c>
      <c r="J28" s="1"/>
    </row>
    <row r="29" spans="3:14" x14ac:dyDescent="0.25">
      <c r="F29" s="1">
        <v>16.770133333349417</v>
      </c>
      <c r="G29" s="1">
        <v>0.43630000000000002</v>
      </c>
      <c r="H29" s="1">
        <v>0.55049999999999999</v>
      </c>
      <c r="I29" s="1">
        <v>-0.23249687603317068</v>
      </c>
      <c r="J29" s="1"/>
    </row>
    <row r="30" spans="3:14" x14ac:dyDescent="0.25">
      <c r="F30" s="1">
        <v>20.010133333349415</v>
      </c>
      <c r="G30" s="1">
        <v>0.35830000000000001</v>
      </c>
      <c r="H30" s="1">
        <v>0.63100000000000001</v>
      </c>
      <c r="I30" s="1">
        <v>-0.56593523823030512</v>
      </c>
      <c r="J30" s="1"/>
    </row>
    <row r="31" spans="3:14" x14ac:dyDescent="0.25">
      <c r="F31" s="1">
        <v>23.466133333349415</v>
      </c>
      <c r="G31" s="1">
        <v>0.318</v>
      </c>
      <c r="H31" s="1">
        <v>0.6734</v>
      </c>
      <c r="I31" s="1">
        <v>-0.75028812394679723</v>
      </c>
      <c r="J31" s="1"/>
    </row>
    <row r="32" spans="3:14" x14ac:dyDescent="0.25">
      <c r="F32" s="1">
        <v>29.821080701764746</v>
      </c>
      <c r="G32" s="1">
        <v>0.25819999999999999</v>
      </c>
      <c r="H32" s="1">
        <v>0.73240000000000005</v>
      </c>
      <c r="I32" s="1">
        <v>-1.0425923343878136</v>
      </c>
      <c r="J32" s="1">
        <v>-5.6917418836287127E-2</v>
      </c>
    </row>
    <row r="33" spans="3:10" x14ac:dyDescent="0.25">
      <c r="C33">
        <v>8</v>
      </c>
      <c r="D33" s="5">
        <v>43242</v>
      </c>
      <c r="E33">
        <v>15</v>
      </c>
      <c r="F33" s="1">
        <v>13.640000000016297</v>
      </c>
      <c r="G33" s="1">
        <v>0.34189999999999998</v>
      </c>
      <c r="H33" s="1">
        <v>0.65810000000000002</v>
      </c>
      <c r="I33" s="1">
        <v>-0.65483859881681794</v>
      </c>
      <c r="J33" s="1"/>
    </row>
    <row r="34" spans="3:10" x14ac:dyDescent="0.25">
      <c r="F34" s="1">
        <v>16.520000000016296</v>
      </c>
      <c r="G34" s="1">
        <v>0.3377</v>
      </c>
      <c r="H34" s="1">
        <v>0.65300000000000002</v>
      </c>
      <c r="I34" s="1">
        <v>-0.6594192018849091</v>
      </c>
      <c r="J34" s="1"/>
    </row>
    <row r="35" spans="3:10" x14ac:dyDescent="0.25">
      <c r="F35" s="1">
        <v>19.400000000016295</v>
      </c>
      <c r="G35" s="1">
        <v>0.28889999999999999</v>
      </c>
      <c r="H35" s="1">
        <v>0.69979999999999998</v>
      </c>
      <c r="I35" s="1">
        <v>-0.88471397246139805</v>
      </c>
      <c r="J35" s="1"/>
    </row>
    <row r="36" spans="3:10" x14ac:dyDescent="0.25">
      <c r="F36" s="1">
        <v>22.424000000016296</v>
      </c>
      <c r="G36" s="1">
        <v>0.24049999999999999</v>
      </c>
      <c r="H36" s="1">
        <v>0.75139999999999996</v>
      </c>
      <c r="I36" s="1">
        <v>-1.1392180435940527</v>
      </c>
      <c r="J36" s="1"/>
    </row>
    <row r="37" spans="3:10" x14ac:dyDescent="0.25">
      <c r="F37" s="1">
        <v>27.98457894737971</v>
      </c>
      <c r="G37" s="1">
        <v>0.16389999999999999</v>
      </c>
      <c r="H37" s="1">
        <v>0.82899999999999996</v>
      </c>
      <c r="I37" s="1">
        <v>-1.620963669385511</v>
      </c>
      <c r="J37" s="1">
        <v>-7.1358843588831128E-2</v>
      </c>
    </row>
    <row r="38" spans="3:10" x14ac:dyDescent="0.25">
      <c r="C38">
        <v>9</v>
      </c>
      <c r="D38" s="5">
        <v>43270</v>
      </c>
      <c r="E38">
        <v>15</v>
      </c>
      <c r="F38">
        <v>16.271999999999998</v>
      </c>
      <c r="G38">
        <v>0.45140000000000002</v>
      </c>
      <c r="H38">
        <v>0.54859999999999998</v>
      </c>
      <c r="I38">
        <v>-0.19501571409999999</v>
      </c>
    </row>
    <row r="39" spans="3:10" x14ac:dyDescent="0.25">
      <c r="F39">
        <v>19.943999999999999</v>
      </c>
      <c r="G39">
        <v>0.36470000000000002</v>
      </c>
      <c r="H39">
        <v>0.63529999999999998</v>
      </c>
      <c r="I39">
        <v>-0.55502223049999999</v>
      </c>
    </row>
    <row r="40" spans="3:10" x14ac:dyDescent="0.25">
      <c r="F40">
        <v>23.111999999999998</v>
      </c>
      <c r="G40">
        <v>0.32029999999999997</v>
      </c>
      <c r="H40">
        <v>0.67969999999999997</v>
      </c>
      <c r="I40">
        <v>-0.75239346770000004</v>
      </c>
    </row>
    <row r="41" spans="3:10" x14ac:dyDescent="0.25">
      <c r="F41">
        <v>26.352</v>
      </c>
      <c r="G41">
        <v>0.23430000000000001</v>
      </c>
      <c r="H41">
        <v>0.76570000000000005</v>
      </c>
      <c r="I41">
        <v>-1.1841881030000001</v>
      </c>
    </row>
    <row r="42" spans="3:10" x14ac:dyDescent="0.25">
      <c r="F42">
        <v>29.591999999999999</v>
      </c>
      <c r="G42">
        <v>0.2001</v>
      </c>
      <c r="H42">
        <v>0.79990000000000006</v>
      </c>
      <c r="I42">
        <v>-1.3856694780000001</v>
      </c>
      <c r="J42">
        <v>-9.1115004410000006E-2</v>
      </c>
    </row>
    <row r="43" spans="3:10" x14ac:dyDescent="0.25">
      <c r="C43">
        <v>10</v>
      </c>
      <c r="D43" s="5">
        <v>43270</v>
      </c>
      <c r="E43">
        <v>15</v>
      </c>
      <c r="F43">
        <v>17.28</v>
      </c>
      <c r="G43">
        <v>0.49009999999999998</v>
      </c>
      <c r="H43">
        <v>0.50990000000000002</v>
      </c>
      <c r="I43">
        <v>-3.9605176149999997E-2</v>
      </c>
    </row>
    <row r="44" spans="3:10" x14ac:dyDescent="0.25">
      <c r="F44">
        <v>21.167999999999999</v>
      </c>
      <c r="G44">
        <v>0.46989999999999998</v>
      </c>
      <c r="H44">
        <v>0.53010000000000002</v>
      </c>
      <c r="I44">
        <v>-0.12054576190000001</v>
      </c>
    </row>
    <row r="45" spans="3:10" x14ac:dyDescent="0.25">
      <c r="F45">
        <v>24.48</v>
      </c>
      <c r="G45">
        <v>0.36170000000000002</v>
      </c>
      <c r="H45">
        <v>0.63829999999999998</v>
      </c>
      <c r="I45">
        <v>-0.56799325329999995</v>
      </c>
    </row>
    <row r="46" spans="3:10" x14ac:dyDescent="0.25">
      <c r="F46">
        <v>28.007999999999999</v>
      </c>
      <c r="G46">
        <v>0.375</v>
      </c>
      <c r="H46">
        <v>0.625</v>
      </c>
      <c r="I46">
        <v>-0.51082562379999996</v>
      </c>
    </row>
    <row r="47" spans="3:10" x14ac:dyDescent="0.25">
      <c r="F47">
        <v>31.463999999999999</v>
      </c>
      <c r="G47">
        <v>0.2586</v>
      </c>
      <c r="H47">
        <v>0.74139999999999995</v>
      </c>
      <c r="I47">
        <v>-1.0532578239999999</v>
      </c>
      <c r="J47">
        <v>-6.8318775639999996E-2</v>
      </c>
    </row>
    <row r="49" spans="3:28" x14ac:dyDescent="0.25">
      <c r="I49" t="s">
        <v>18</v>
      </c>
      <c r="J49">
        <f>AVERAGE(J5:J47)</f>
        <v>-6.6155241474905715E-2</v>
      </c>
    </row>
    <row r="51" spans="3:28" x14ac:dyDescent="0.25">
      <c r="C51">
        <v>3</v>
      </c>
      <c r="D51" s="5">
        <v>43245</v>
      </c>
      <c r="E51">
        <v>30</v>
      </c>
      <c r="F51" s="1">
        <v>16.991999999999997</v>
      </c>
      <c r="G51" s="2">
        <v>0.54179999999999995</v>
      </c>
      <c r="H51" s="2">
        <v>0.4582</v>
      </c>
      <c r="I51" s="1">
        <v>0.16759115963159951</v>
      </c>
      <c r="J51" s="1"/>
      <c r="K51" s="1"/>
      <c r="L51" s="1" t="s">
        <v>26</v>
      </c>
      <c r="M51" s="3">
        <v>43203</v>
      </c>
      <c r="N51" s="1">
        <v>30</v>
      </c>
      <c r="O51" s="12">
        <v>11.664</v>
      </c>
      <c r="P51" s="13">
        <v>0.66</v>
      </c>
      <c r="Q51" s="13">
        <v>0.34</v>
      </c>
      <c r="R51" s="12">
        <v>0.66329421741026418</v>
      </c>
      <c r="S51" s="12"/>
      <c r="T51" s="12"/>
      <c r="U51" s="12" t="s">
        <v>27</v>
      </c>
      <c r="V51" s="5">
        <v>43219</v>
      </c>
      <c r="W51">
        <v>30</v>
      </c>
      <c r="X51">
        <v>12.777402061846896</v>
      </c>
      <c r="Y51">
        <v>0.93149999999999999</v>
      </c>
      <c r="Z51">
        <v>6.8500000000000005E-2</v>
      </c>
      <c r="AA51">
        <v>2.6099624447734633</v>
      </c>
    </row>
    <row r="52" spans="3:28" x14ac:dyDescent="0.25">
      <c r="F52" s="1">
        <v>18.617418060184264</v>
      </c>
      <c r="G52" s="2">
        <v>0.50660000000000005</v>
      </c>
      <c r="H52" s="2">
        <v>0.49340000000000001</v>
      </c>
      <c r="I52" s="1">
        <v>2.6401533472318647E-2</v>
      </c>
      <c r="J52" s="1"/>
      <c r="K52" s="1"/>
      <c r="L52" s="1"/>
      <c r="M52" s="1"/>
      <c r="O52" s="12">
        <v>12.947249999989872</v>
      </c>
      <c r="P52" s="13">
        <v>0.56630000000000003</v>
      </c>
      <c r="Q52" s="13">
        <v>0.43369999999999997</v>
      </c>
      <c r="R52" s="12">
        <v>0.26677092227843885</v>
      </c>
      <c r="S52" s="12"/>
      <c r="T52" s="12"/>
      <c r="U52" s="12"/>
      <c r="X52">
        <v>14.165146391725377</v>
      </c>
      <c r="Y52">
        <v>0.60399999999999998</v>
      </c>
      <c r="Z52">
        <v>0.39600000000000002</v>
      </c>
      <c r="AA52">
        <v>0.42215998668033428</v>
      </c>
    </row>
    <row r="53" spans="3:28" x14ac:dyDescent="0.25">
      <c r="F53" s="1">
        <v>23.255999999999997</v>
      </c>
      <c r="G53" s="2">
        <v>0.34589999999999999</v>
      </c>
      <c r="H53" s="2">
        <v>0.65410000000000001</v>
      </c>
      <c r="I53" s="1">
        <v>-0.63711052902404408</v>
      </c>
      <c r="J53" s="1"/>
      <c r="K53" s="1"/>
      <c r="L53" s="1"/>
      <c r="M53" s="1"/>
      <c r="O53" s="12">
        <v>17.567999999999998</v>
      </c>
      <c r="P53" s="13">
        <v>0.77510000000000001</v>
      </c>
      <c r="Q53" s="13">
        <v>0.22489999999999999</v>
      </c>
      <c r="R53" s="12">
        <v>1.2373361943221959</v>
      </c>
      <c r="S53" s="12"/>
      <c r="T53" s="12"/>
      <c r="U53" s="12"/>
      <c r="X53">
        <v>17.241402061846895</v>
      </c>
      <c r="Y53">
        <v>0.44330000000000003</v>
      </c>
      <c r="Z53">
        <v>0.55669999999999997</v>
      </c>
      <c r="AA53">
        <v>-0.22777975343845411</v>
      </c>
    </row>
    <row r="54" spans="3:28" x14ac:dyDescent="0.25">
      <c r="F54" s="1">
        <v>25.199211678791553</v>
      </c>
      <c r="G54" s="2">
        <v>0.31119999999999998</v>
      </c>
      <c r="H54" s="2">
        <v>0.68879999999999997</v>
      </c>
      <c r="I54" s="1">
        <v>-0.79451516080928453</v>
      </c>
      <c r="J54" s="1"/>
      <c r="K54" s="1"/>
      <c r="L54" s="1"/>
      <c r="M54" s="1"/>
      <c r="O54" s="12">
        <v>19.367999999999999</v>
      </c>
      <c r="P54" s="13">
        <v>0.7873</v>
      </c>
      <c r="Q54" s="13">
        <v>0.2127</v>
      </c>
      <c r="R54" s="12">
        <v>1.3087266479842299</v>
      </c>
      <c r="S54" s="12"/>
      <c r="T54" s="12"/>
      <c r="U54" s="12"/>
      <c r="X54">
        <v>18.44446589164448</v>
      </c>
      <c r="Y54">
        <v>0.36980000000000002</v>
      </c>
      <c r="Z54">
        <v>0.63019999999999998</v>
      </c>
      <c r="AA54">
        <v>-0.53307491037014965</v>
      </c>
    </row>
    <row r="55" spans="3:28" x14ac:dyDescent="0.25">
      <c r="F55" s="1">
        <v>29.375999999999998</v>
      </c>
      <c r="G55" s="2">
        <v>0.20730000000000001</v>
      </c>
      <c r="H55" s="2">
        <v>0.79269999999999996</v>
      </c>
      <c r="I55" s="1">
        <v>-1.3412778204013762</v>
      </c>
      <c r="J55" s="1">
        <v>-0.12343342057689896</v>
      </c>
      <c r="K55" s="1"/>
      <c r="L55" s="1"/>
      <c r="M55" s="1"/>
      <c r="O55" s="12">
        <v>23.687999999999999</v>
      </c>
      <c r="P55" s="13">
        <v>0.86580000000000001</v>
      </c>
      <c r="Q55" s="13">
        <v>0.13420000000000001</v>
      </c>
      <c r="R55" s="12">
        <v>1.8643227104702988</v>
      </c>
      <c r="S55" s="12">
        <v>0.11930064784934268</v>
      </c>
      <c r="T55" s="12"/>
      <c r="U55" s="12"/>
      <c r="X55">
        <v>23.217402061846894</v>
      </c>
      <c r="Y55">
        <v>0.32629999999999998</v>
      </c>
      <c r="Z55">
        <v>0.67369999999999997</v>
      </c>
      <c r="AA55">
        <v>-0.72496770436733926</v>
      </c>
      <c r="AB55">
        <v>-0.12215956621930547</v>
      </c>
    </row>
    <row r="56" spans="3:28" x14ac:dyDescent="0.25">
      <c r="C56">
        <v>4</v>
      </c>
      <c r="D56" s="5">
        <v>43245</v>
      </c>
      <c r="E56">
        <v>30</v>
      </c>
      <c r="F56" s="1">
        <v>17.495999999999999</v>
      </c>
      <c r="G56" s="2">
        <v>0.79969999999999997</v>
      </c>
      <c r="H56" s="2">
        <v>0.20030000000000001</v>
      </c>
      <c r="I56" s="1">
        <v>1.3844204146660715</v>
      </c>
      <c r="J56" s="1"/>
      <c r="K56" s="1"/>
      <c r="L56" s="1"/>
      <c r="M56" s="3">
        <v>43203</v>
      </c>
      <c r="N56" s="1">
        <v>30</v>
      </c>
      <c r="O56" s="12">
        <v>18.071999999999999</v>
      </c>
      <c r="P56" s="13">
        <v>0.5423</v>
      </c>
      <c r="Q56" s="13">
        <v>0.4577</v>
      </c>
      <c r="R56" s="12">
        <v>0.16960540618741865</v>
      </c>
      <c r="S56" s="12"/>
      <c r="V56" s="5">
        <v>43219</v>
      </c>
      <c r="W56">
        <v>30</v>
      </c>
      <c r="X56">
        <v>15.019051546381437</v>
      </c>
      <c r="Y56">
        <v>0.60229999999999995</v>
      </c>
      <c r="Z56">
        <v>0.3977</v>
      </c>
      <c r="AA56">
        <v>0.41505770783603035</v>
      </c>
    </row>
    <row r="57" spans="3:28" x14ac:dyDescent="0.25">
      <c r="F57" s="1">
        <v>19.19365886285912</v>
      </c>
      <c r="G57" s="2">
        <v>0.5212</v>
      </c>
      <c r="H57" s="2">
        <v>0.4788</v>
      </c>
      <c r="I57" s="1">
        <v>8.4850871566871863E-2</v>
      </c>
      <c r="J57" s="1"/>
      <c r="K57" s="1"/>
      <c r="L57" s="1"/>
      <c r="M57" s="1"/>
      <c r="O57" s="12">
        <v>19.443749999989173</v>
      </c>
      <c r="P57" s="13">
        <v>0.63680000000000003</v>
      </c>
      <c r="Q57" s="13">
        <v>0.36320000000000002</v>
      </c>
      <c r="R57" s="12">
        <v>0.56150198780303506</v>
      </c>
      <c r="S57" s="12"/>
      <c r="X57">
        <v>16.65025979378246</v>
      </c>
      <c r="Y57">
        <v>0.61109999999999998</v>
      </c>
      <c r="Z57">
        <v>0.38890000000000002</v>
      </c>
      <c r="AA57">
        <v>0.4519383707391682</v>
      </c>
    </row>
    <row r="58" spans="3:28" x14ac:dyDescent="0.25">
      <c r="F58" s="1">
        <v>23.759999999999998</v>
      </c>
      <c r="G58" s="2">
        <v>0.40029999999999999</v>
      </c>
      <c r="H58" s="2">
        <v>0.59970000000000001</v>
      </c>
      <c r="I58" s="1">
        <v>-0.40421526417593617</v>
      </c>
      <c r="J58" s="1"/>
      <c r="K58" s="1"/>
      <c r="L58" s="1"/>
      <c r="M58" s="1"/>
      <c r="O58" s="12">
        <v>24.263999999999999</v>
      </c>
      <c r="P58" s="13">
        <v>0.78320000000000001</v>
      </c>
      <c r="Q58" s="13">
        <v>0.21679999999999999</v>
      </c>
      <c r="R58" s="12">
        <v>1.2844128216508095</v>
      </c>
      <c r="S58" s="12"/>
      <c r="X58">
        <v>20.779051546381439</v>
      </c>
      <c r="Y58">
        <v>0.53449999999999998</v>
      </c>
      <c r="Z58">
        <v>0.46550000000000002</v>
      </c>
      <c r="AA58">
        <v>0.13821963374797802</v>
      </c>
    </row>
    <row r="59" spans="3:28" x14ac:dyDescent="0.25">
      <c r="F59" s="1">
        <v>25.703211678791554</v>
      </c>
      <c r="G59" s="2">
        <v>0.40920000000000001</v>
      </c>
      <c r="H59" s="2">
        <v>0.59079999999999999</v>
      </c>
      <c r="I59" s="1">
        <v>-0.36727351657975321</v>
      </c>
      <c r="J59" s="1"/>
      <c r="K59" s="1"/>
      <c r="L59" s="1"/>
      <c r="M59" s="1"/>
      <c r="O59" s="12">
        <v>25.919999999999998</v>
      </c>
      <c r="P59" s="13">
        <v>0.76990000000000003</v>
      </c>
      <c r="Q59" s="13">
        <v>0.2301</v>
      </c>
      <c r="R59" s="12">
        <v>1.2077466392426837</v>
      </c>
      <c r="S59" s="12"/>
      <c r="X59">
        <v>22.33139197192671</v>
      </c>
      <c r="Y59">
        <v>0.504</v>
      </c>
      <c r="Z59">
        <v>0.496</v>
      </c>
      <c r="AA59">
        <v>1.600034134644112E-2</v>
      </c>
    </row>
    <row r="60" spans="3:28" x14ac:dyDescent="0.25">
      <c r="F60" s="1">
        <v>29.951999999999998</v>
      </c>
      <c r="G60" s="2">
        <v>0.2762</v>
      </c>
      <c r="H60" s="2">
        <v>0.7238</v>
      </c>
      <c r="I60" s="1">
        <v>-0.96338987015445043</v>
      </c>
      <c r="J60" s="1">
        <v>-9.3574466376886156E-2</v>
      </c>
      <c r="K60" s="1"/>
      <c r="L60" s="1"/>
      <c r="M60" s="1"/>
      <c r="O60" s="12">
        <v>30.023999999999997</v>
      </c>
      <c r="P60" s="13">
        <v>0.8085</v>
      </c>
      <c r="Q60" s="13">
        <v>0.1915</v>
      </c>
      <c r="R60" s="12">
        <v>1.440292870396461</v>
      </c>
      <c r="S60" s="12">
        <v>0.10424304663298564</v>
      </c>
      <c r="X60">
        <v>27.043051546381438</v>
      </c>
      <c r="Y60">
        <v>0.44169999999999998</v>
      </c>
      <c r="Z60">
        <v>0.55830000000000002</v>
      </c>
      <c r="AA60">
        <v>-0.23426553371383405</v>
      </c>
      <c r="AB60">
        <v>-5.9036750200738439E-2</v>
      </c>
    </row>
    <row r="61" spans="3:28" x14ac:dyDescent="0.25">
      <c r="C61">
        <v>5</v>
      </c>
      <c r="D61" s="5">
        <v>43245</v>
      </c>
      <c r="E61">
        <v>30</v>
      </c>
      <c r="F61" s="1">
        <v>16.776</v>
      </c>
      <c r="G61" s="2">
        <v>0.54969999999999997</v>
      </c>
      <c r="H61" s="2">
        <v>0.45029999999999998</v>
      </c>
      <c r="I61" s="1">
        <v>0.19945864755908876</v>
      </c>
      <c r="J61" s="1"/>
    </row>
    <row r="62" spans="3:28" x14ac:dyDescent="0.25">
      <c r="F62" s="1">
        <v>18.329177257509407</v>
      </c>
      <c r="G62" s="2">
        <v>0.5927</v>
      </c>
      <c r="H62" s="2">
        <v>0.4073</v>
      </c>
      <c r="I62" s="1">
        <v>0.37513835413942564</v>
      </c>
      <c r="J62" s="1"/>
      <c r="S62">
        <f>AVERAGE(S55:S60)</f>
        <v>0.11177184724116415</v>
      </c>
      <c r="AB62">
        <f>AVERAGE(AB55:AB60)</f>
        <v>-9.0598158210021956E-2</v>
      </c>
    </row>
    <row r="63" spans="3:28" x14ac:dyDescent="0.25">
      <c r="F63" s="1">
        <v>22.68</v>
      </c>
      <c r="G63" s="2">
        <v>0.55310000000000004</v>
      </c>
      <c r="H63" s="2">
        <v>0.44690000000000002</v>
      </c>
      <c r="I63" s="1">
        <v>0.21320396106122647</v>
      </c>
      <c r="J63" s="1"/>
    </row>
    <row r="64" spans="3:28" x14ac:dyDescent="0.25">
      <c r="F64" s="1">
        <v>24.511532846677095</v>
      </c>
      <c r="G64" s="2">
        <v>0.56089999999999995</v>
      </c>
      <c r="H64" s="2">
        <v>0.43909999999999999</v>
      </c>
      <c r="I64" s="1">
        <v>0.24481545894661935</v>
      </c>
      <c r="J64" s="1"/>
    </row>
    <row r="65" spans="3:10" x14ac:dyDescent="0.25">
      <c r="F65" s="1">
        <v>28.512</v>
      </c>
      <c r="G65" s="2">
        <v>0.51890000000000003</v>
      </c>
      <c r="H65" s="2">
        <v>0.48110000000000003</v>
      </c>
      <c r="I65" s="1">
        <v>7.5636037668286013E-2</v>
      </c>
      <c r="J65" s="1">
        <v>-1.498604748216378E-2</v>
      </c>
    </row>
    <row r="66" spans="3:10" x14ac:dyDescent="0.25">
      <c r="C66">
        <v>6</v>
      </c>
      <c r="D66" s="5">
        <v>43245</v>
      </c>
      <c r="E66">
        <v>30</v>
      </c>
      <c r="F66" s="1">
        <v>17.64</v>
      </c>
      <c r="G66" s="2">
        <v>0.47860000000000003</v>
      </c>
      <c r="H66" s="2">
        <v>0.52139999999999997</v>
      </c>
      <c r="I66" s="1">
        <v>-8.5652326025128248E-2</v>
      </c>
      <c r="J66" s="1"/>
    </row>
    <row r="67" spans="3:10" x14ac:dyDescent="0.25">
      <c r="F67" s="1">
        <v>19.319598662190408</v>
      </c>
      <c r="G67" s="2">
        <v>0.63649999999999995</v>
      </c>
      <c r="H67" s="2">
        <v>0.36349999999999999</v>
      </c>
      <c r="I67" s="1">
        <v>0.56020512102388709</v>
      </c>
      <c r="J67" s="1"/>
    </row>
    <row r="68" spans="3:10" x14ac:dyDescent="0.25">
      <c r="F68" s="1">
        <v>23.975999999999999</v>
      </c>
      <c r="G68" s="2">
        <v>0.56689999999999996</v>
      </c>
      <c r="H68" s="2">
        <v>0.43309999999999998</v>
      </c>
      <c r="I68" s="1">
        <v>0.26921427310967694</v>
      </c>
      <c r="J68" s="1"/>
    </row>
    <row r="69" spans="3:10" x14ac:dyDescent="0.25">
      <c r="F69" s="1">
        <v>25.941547445214447</v>
      </c>
      <c r="G69" s="2">
        <v>0.54979999999999996</v>
      </c>
      <c r="H69" s="2">
        <v>0.45019999999999999</v>
      </c>
      <c r="I69" s="1">
        <v>0.19986264725851344</v>
      </c>
      <c r="J69" s="1"/>
    </row>
    <row r="70" spans="3:10" x14ac:dyDescent="0.25">
      <c r="F70" s="1">
        <v>30.311999999999998</v>
      </c>
      <c r="G70" s="2">
        <v>0.45989999999999998</v>
      </c>
      <c r="H70" s="2">
        <v>0.54010000000000002</v>
      </c>
      <c r="I70" s="1">
        <v>-0.16074523305296745</v>
      </c>
      <c r="J70" s="1">
        <v>-2.1747547314899127E-2</v>
      </c>
    </row>
    <row r="72" spans="3:10" x14ac:dyDescent="0.25">
      <c r="I72" t="s">
        <v>18</v>
      </c>
      <c r="J72">
        <f>AVERAGE(J51:J70)</f>
        <v>-6.343537043771201E-2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5"/>
  <sheetViews>
    <sheetView workbookViewId="0">
      <selection activeCell="M84" sqref="M84"/>
    </sheetView>
  </sheetViews>
  <sheetFormatPr defaultRowHeight="15" x14ac:dyDescent="0.25"/>
  <cols>
    <col min="2" max="3" width="31.28515625" customWidth="1"/>
    <col min="5" max="5" width="10.42578125" bestFit="1" customWidth="1"/>
  </cols>
  <sheetData>
    <row r="1" spans="1:11" x14ac:dyDescent="0.25">
      <c r="A1" t="s">
        <v>0</v>
      </c>
      <c r="C1" t="s">
        <v>65</v>
      </c>
      <c r="D1" t="s">
        <v>9</v>
      </c>
      <c r="E1" t="s">
        <v>1</v>
      </c>
      <c r="F1" t="s">
        <v>7</v>
      </c>
      <c r="G1" t="s">
        <v>2</v>
      </c>
      <c r="H1" t="s">
        <v>3</v>
      </c>
      <c r="I1" t="s">
        <v>4</v>
      </c>
      <c r="J1" t="s">
        <v>5</v>
      </c>
      <c r="K1" t="s">
        <v>6</v>
      </c>
    </row>
    <row r="2" spans="1:11" x14ac:dyDescent="0.25">
      <c r="A2" t="s">
        <v>59</v>
      </c>
      <c r="B2" t="s">
        <v>60</v>
      </c>
      <c r="C2" t="s">
        <v>56</v>
      </c>
      <c r="D2">
        <v>1</v>
      </c>
      <c r="E2" s="5">
        <v>42993</v>
      </c>
      <c r="F2">
        <v>15</v>
      </c>
      <c r="G2" s="1">
        <v>7.1496747404782504</v>
      </c>
      <c r="H2" s="2">
        <v>0.68610000000000004</v>
      </c>
      <c r="I2" s="2">
        <v>0.28520000000000001</v>
      </c>
      <c r="J2" s="1">
        <v>0.87783270115670431</v>
      </c>
      <c r="K2" s="1"/>
    </row>
    <row r="3" spans="1:11" x14ac:dyDescent="0.25">
      <c r="G3" s="1">
        <v>9.3816747404782497</v>
      </c>
      <c r="H3" s="2">
        <v>0.84989999999999999</v>
      </c>
      <c r="I3" s="2">
        <v>0.15010000000000001</v>
      </c>
      <c r="J3" s="1">
        <v>1.7338169568651642</v>
      </c>
      <c r="K3" s="1"/>
    </row>
    <row r="4" spans="1:11" x14ac:dyDescent="0.25">
      <c r="G4" s="1">
        <v>10.215881637043177</v>
      </c>
      <c r="H4" s="2">
        <v>0.89729999999999999</v>
      </c>
      <c r="I4" s="2">
        <v>0.1027</v>
      </c>
      <c r="J4" s="1">
        <v>2.1675781373694996</v>
      </c>
      <c r="K4" s="1"/>
    </row>
    <row r="5" spans="1:11" x14ac:dyDescent="0.25">
      <c r="G5" s="1">
        <v>12.261674740478249</v>
      </c>
      <c r="H5" s="2">
        <v>0.96220000000000006</v>
      </c>
      <c r="I5" s="2">
        <v>3.78E-2</v>
      </c>
      <c r="J5" s="1">
        <v>3.2369132266398113</v>
      </c>
      <c r="K5" s="1"/>
    </row>
    <row r="6" spans="1:11" x14ac:dyDescent="0.25">
      <c r="G6" s="1">
        <v>20.18167474047825</v>
      </c>
      <c r="H6" s="2">
        <v>0.99560000000000004</v>
      </c>
      <c r="I6" s="2">
        <v>4.4000000000000003E-3</v>
      </c>
      <c r="J6" s="1">
        <v>5.4217410295692217</v>
      </c>
      <c r="K6" s="1">
        <v>0.34563993788968012</v>
      </c>
    </row>
    <row r="7" spans="1:11" x14ac:dyDescent="0.25">
      <c r="D7">
        <v>2</v>
      </c>
      <c r="E7" s="5">
        <v>42993</v>
      </c>
      <c r="F7">
        <v>15</v>
      </c>
      <c r="G7" s="1">
        <v>8.0400830449758338</v>
      </c>
      <c r="H7" s="2">
        <v>0.69750000000000001</v>
      </c>
      <c r="I7" s="2">
        <v>0.28739999999999999</v>
      </c>
      <c r="J7" s="1">
        <v>0.88662754005059619</v>
      </c>
      <c r="K7" s="1"/>
    </row>
    <row r="8" spans="1:11" x14ac:dyDescent="0.25">
      <c r="G8" s="1">
        <v>10.200083044975834</v>
      </c>
      <c r="H8" s="2">
        <v>0.83030000000000004</v>
      </c>
      <c r="I8" s="2">
        <v>0.16969999999999999</v>
      </c>
      <c r="J8" s="1">
        <v>1.5877549090278045</v>
      </c>
      <c r="K8" s="1"/>
    </row>
    <row r="9" spans="1:11" x14ac:dyDescent="0.25">
      <c r="G9" s="1">
        <v>10.971724424298392</v>
      </c>
      <c r="H9" s="2">
        <v>0.84389999999999998</v>
      </c>
      <c r="I9" s="2">
        <v>0.15609999999999999</v>
      </c>
      <c r="J9" s="1">
        <v>1.6875371766425344</v>
      </c>
      <c r="K9" s="1"/>
    </row>
    <row r="10" spans="1:11" x14ac:dyDescent="0.25">
      <c r="G10" s="1">
        <v>12.864083044975834</v>
      </c>
      <c r="H10" s="2">
        <v>0.92369999999999997</v>
      </c>
      <c r="I10" s="2">
        <v>7.6300000000000007E-2</v>
      </c>
      <c r="J10" s="1">
        <v>2.493714405308153</v>
      </c>
      <c r="K10" s="1"/>
    </row>
    <row r="11" spans="1:11" x14ac:dyDescent="0.25">
      <c r="G11" s="1">
        <v>21.504083044975832</v>
      </c>
      <c r="H11" s="2">
        <v>0.99780000000000002</v>
      </c>
      <c r="I11" s="2">
        <v>2.2000000000000001E-3</v>
      </c>
      <c r="J11" s="1">
        <v>6.1170954950626664</v>
      </c>
      <c r="K11" s="1">
        <v>0.39674752356463566</v>
      </c>
    </row>
    <row r="12" spans="1:11" x14ac:dyDescent="0.25">
      <c r="D12">
        <v>3</v>
      </c>
      <c r="E12" s="5">
        <v>42993</v>
      </c>
      <c r="F12">
        <v>15</v>
      </c>
      <c r="G12">
        <v>7.8960830449758337</v>
      </c>
      <c r="H12" s="4">
        <v>0.62180000000000002</v>
      </c>
      <c r="I12" s="4">
        <v>0.35149999999999998</v>
      </c>
      <c r="J12">
        <f>LN(H12/I12)</f>
        <v>0.57040878637393388</v>
      </c>
    </row>
    <row r="13" spans="1:11" x14ac:dyDescent="0.25">
      <c r="G13">
        <v>10.056083044975834</v>
      </c>
      <c r="H13" s="4">
        <v>0.80269999999999997</v>
      </c>
      <c r="I13" s="4">
        <v>0.1973</v>
      </c>
      <c r="J13">
        <f t="shared" ref="J13:J21" si="0">LN(H13/I13)</f>
        <v>1.4032556321089613</v>
      </c>
    </row>
    <row r="14" spans="1:11" x14ac:dyDescent="0.25">
      <c r="G14">
        <v>10.890289941540761</v>
      </c>
      <c r="H14" s="4">
        <v>0.61019999999999996</v>
      </c>
      <c r="I14" s="4">
        <v>0.38979999999999998</v>
      </c>
      <c r="J14">
        <f t="shared" si="0"/>
        <v>0.44815298520910885</v>
      </c>
    </row>
    <row r="15" spans="1:11" x14ac:dyDescent="0.25">
      <c r="G15">
        <v>12.936083044975835</v>
      </c>
      <c r="H15" s="4">
        <v>0.9274</v>
      </c>
      <c r="I15" s="4">
        <v>7.2599999999999998E-2</v>
      </c>
      <c r="J15">
        <f t="shared" si="0"/>
        <v>2.5474200501266102</v>
      </c>
    </row>
    <row r="16" spans="1:11" x14ac:dyDescent="0.25">
      <c r="G16">
        <v>21.216083044975836</v>
      </c>
      <c r="H16" s="4">
        <v>0.98529999999999995</v>
      </c>
      <c r="I16" s="4">
        <v>1.47E-2</v>
      </c>
      <c r="J16">
        <f t="shared" si="0"/>
        <v>4.2050986695437382</v>
      </c>
      <c r="K16">
        <f>SLOPE(J12:J16,G12:G16)</f>
        <v>0.28410307250668831</v>
      </c>
    </row>
    <row r="17" spans="4:11" x14ac:dyDescent="0.25">
      <c r="D17">
        <v>4</v>
      </c>
      <c r="E17" s="5">
        <v>42993</v>
      </c>
      <c r="F17">
        <v>15</v>
      </c>
      <c r="G17">
        <v>7.6242768166026469</v>
      </c>
      <c r="H17" s="4">
        <v>0.47399999999999998</v>
      </c>
      <c r="I17" s="4">
        <v>0.50209999999999999</v>
      </c>
      <c r="J17">
        <f t="shared" si="0"/>
        <v>-5.7591981345583333E-2</v>
      </c>
    </row>
    <row r="18" spans="4:11" x14ac:dyDescent="0.25">
      <c r="G18">
        <v>9.7122768166026461</v>
      </c>
      <c r="H18" s="4">
        <v>0.7883</v>
      </c>
      <c r="I18" s="4">
        <v>0.2117</v>
      </c>
      <c r="J18">
        <f t="shared" si="0"/>
        <v>1.314708549925043</v>
      </c>
    </row>
    <row r="19" spans="4:11" x14ac:dyDescent="0.25">
      <c r="G19">
        <v>10.52562854075345</v>
      </c>
      <c r="H19" s="4">
        <v>0.59750000000000003</v>
      </c>
      <c r="I19" s="4">
        <v>0.40250000000000002</v>
      </c>
      <c r="J19">
        <f t="shared" si="0"/>
        <v>0.39505918694704767</v>
      </c>
    </row>
    <row r="20" spans="4:11" x14ac:dyDescent="0.25">
      <c r="G20">
        <v>12.520276816602646</v>
      </c>
      <c r="H20" s="4">
        <v>0.93520000000000003</v>
      </c>
      <c r="I20" s="4">
        <v>6.4799999999999996E-2</v>
      </c>
      <c r="J20">
        <f t="shared" si="0"/>
        <v>2.6694548067996298</v>
      </c>
    </row>
    <row r="21" spans="4:11" x14ac:dyDescent="0.25">
      <c r="G21">
        <v>20.584276816602646</v>
      </c>
      <c r="H21" s="4">
        <v>0.99229999999999996</v>
      </c>
      <c r="I21" s="4">
        <v>7.7000000000000002E-3</v>
      </c>
      <c r="J21">
        <f t="shared" si="0"/>
        <v>4.8588051520605573</v>
      </c>
      <c r="K21">
        <f>SLOPE(J17:J21,G17:G21)</f>
        <v>0.37860848982399758</v>
      </c>
    </row>
    <row r="22" spans="4:11" ht="15.75" x14ac:dyDescent="0.25">
      <c r="D22">
        <v>5</v>
      </c>
      <c r="E22" s="5">
        <v>43562</v>
      </c>
      <c r="F22">
        <v>15</v>
      </c>
      <c r="G22" s="9">
        <v>10.341017795769291</v>
      </c>
      <c r="H22" s="8">
        <v>0.90590000000000004</v>
      </c>
      <c r="I22" s="8">
        <v>9.4100000000000003E-2</v>
      </c>
      <c r="J22" s="10">
        <v>2.2645708780839082</v>
      </c>
      <c r="K22" s="10"/>
    </row>
    <row r="23" spans="4:11" ht="15.75" x14ac:dyDescent="0.25">
      <c r="G23" s="9">
        <v>11.679488500837749</v>
      </c>
      <c r="H23" s="8">
        <v>0.95189999999999997</v>
      </c>
      <c r="I23" s="8">
        <v>4.8099999999999997E-2</v>
      </c>
      <c r="J23" s="10">
        <v>2.9851778101455442</v>
      </c>
      <c r="K23" s="10"/>
    </row>
    <row r="24" spans="4:11" ht="15.75" x14ac:dyDescent="0.25">
      <c r="G24" s="9">
        <v>12.291755167499325</v>
      </c>
      <c r="H24" s="8">
        <v>0.96740000000000004</v>
      </c>
      <c r="I24" s="8">
        <v>3.2599999999999997E-2</v>
      </c>
      <c r="J24" s="10">
        <v>3.3902997720162209</v>
      </c>
      <c r="K24" s="10"/>
    </row>
    <row r="25" spans="4:11" ht="15.75" x14ac:dyDescent="0.25">
      <c r="G25" s="9">
        <v>13.54138867535568</v>
      </c>
      <c r="H25" s="8">
        <v>0.97889999999999999</v>
      </c>
      <c r="I25" s="8">
        <v>2.1100000000000001E-2</v>
      </c>
      <c r="J25" s="10">
        <v>3.837156451785364</v>
      </c>
      <c r="K25" s="10"/>
    </row>
    <row r="26" spans="4:11" ht="15.75" x14ac:dyDescent="0.25">
      <c r="G26" s="9">
        <v>14.216110324843392</v>
      </c>
      <c r="H26" s="8">
        <v>0.98640000000000005</v>
      </c>
      <c r="I26" s="8">
        <v>1.3599999999999999E-2</v>
      </c>
      <c r="J26" s="10">
        <v>4.283992159108128</v>
      </c>
      <c r="K26" s="10"/>
    </row>
    <row r="27" spans="4:11" ht="15.75" x14ac:dyDescent="0.25">
      <c r="G27" s="9">
        <v>15.610803007773359</v>
      </c>
      <c r="H27" s="8">
        <v>0.98829999999999996</v>
      </c>
      <c r="I27" s="8">
        <v>1.17E-2</v>
      </c>
      <c r="J27" s="10">
        <v>4.4363974535784276</v>
      </c>
      <c r="K27" s="10"/>
    </row>
    <row r="28" spans="4:11" ht="15.75" x14ac:dyDescent="0.25">
      <c r="G28" s="9">
        <v>16.105545864919417</v>
      </c>
      <c r="H28" s="8">
        <v>0.99370000000000003</v>
      </c>
      <c r="I28" s="8">
        <v>6.3E-3</v>
      </c>
      <c r="J28" s="10">
        <v>5.0608857168398309</v>
      </c>
      <c r="K28" s="10"/>
    </row>
    <row r="29" spans="4:11" ht="15.75" x14ac:dyDescent="0.25">
      <c r="G29" s="9">
        <v>17.72849668459623</v>
      </c>
      <c r="H29" s="8">
        <v>0.99509999999999998</v>
      </c>
      <c r="I29" s="8">
        <v>4.8999999999999998E-3</v>
      </c>
      <c r="J29" s="10">
        <v>5.3136080295045351</v>
      </c>
      <c r="K29" s="10">
        <v>0.41287280497881357</v>
      </c>
    </row>
    <row r="30" spans="4:11" x14ac:dyDescent="0.25">
      <c r="D30">
        <v>6</v>
      </c>
      <c r="E30" s="5">
        <v>43562</v>
      </c>
      <c r="F30">
        <v>15</v>
      </c>
      <c r="G30">
        <v>9.2455944173458722</v>
      </c>
      <c r="H30">
        <v>0.81889999999999996</v>
      </c>
      <c r="I30">
        <v>0.18110000000000001</v>
      </c>
      <c r="J30">
        <v>1.5089126113867748</v>
      </c>
    </row>
    <row r="31" spans="4:11" x14ac:dyDescent="0.25">
      <c r="G31">
        <v>10.435346155184503</v>
      </c>
      <c r="H31">
        <v>0.88090000000000002</v>
      </c>
      <c r="I31">
        <v>0.1191</v>
      </c>
      <c r="J31">
        <v>2.0009806357544955</v>
      </c>
    </row>
    <row r="32" spans="4:11" x14ac:dyDescent="0.25">
      <c r="G32">
        <v>10.898279488513987</v>
      </c>
      <c r="H32">
        <v>0.95009999999999994</v>
      </c>
      <c r="I32">
        <v>4.99E-2</v>
      </c>
      <c r="J32">
        <v>2.9465462394552309</v>
      </c>
    </row>
    <row r="33" spans="4:11" x14ac:dyDescent="0.25">
      <c r="G33">
        <v>12.147912996370342</v>
      </c>
      <c r="H33">
        <v>0.96730000000000005</v>
      </c>
      <c r="I33">
        <v>3.27E-2</v>
      </c>
      <c r="J33">
        <v>3.3871336072852936</v>
      </c>
    </row>
    <row r="34" spans="4:11" x14ac:dyDescent="0.25">
      <c r="G34">
        <v>12.710181037610102</v>
      </c>
      <c r="H34">
        <v>0.97860000000000003</v>
      </c>
      <c r="I34">
        <v>2.1399999999999999E-2</v>
      </c>
      <c r="J34">
        <v>3.8227320568272174</v>
      </c>
    </row>
    <row r="35" spans="4:11" x14ac:dyDescent="0.25">
      <c r="G35">
        <v>13.958063964442179</v>
      </c>
      <c r="H35">
        <v>0.98180000000000001</v>
      </c>
      <c r="I35">
        <v>1.8200000000000001E-2</v>
      </c>
      <c r="J35">
        <v>3.9879660275412023</v>
      </c>
    </row>
    <row r="36" spans="4:11" x14ac:dyDescent="0.25">
      <c r="G36">
        <v>14.37669253587346</v>
      </c>
      <c r="H36">
        <v>0.97509999999999997</v>
      </c>
      <c r="I36">
        <v>2.4899999999999999E-2</v>
      </c>
      <c r="J36">
        <v>3.6676722263704113</v>
      </c>
    </row>
    <row r="37" spans="4:11" x14ac:dyDescent="0.25">
      <c r="G37">
        <v>15.852102371943291</v>
      </c>
      <c r="H37">
        <v>0.98629999999999995</v>
      </c>
      <c r="I37">
        <v>1.37E-2</v>
      </c>
      <c r="J37">
        <v>4.2765647351258682</v>
      </c>
      <c r="K37">
        <v>0.40880837907198569</v>
      </c>
    </row>
    <row r="38" spans="4:11" x14ac:dyDescent="0.25">
      <c r="D38">
        <v>7</v>
      </c>
      <c r="E38" s="5">
        <v>43562</v>
      </c>
      <c r="F38">
        <v>15</v>
      </c>
      <c r="G38">
        <v>11.946270425096403</v>
      </c>
      <c r="H38">
        <v>0.82050000000000001</v>
      </c>
      <c r="I38">
        <v>0.17949999999999999</v>
      </c>
      <c r="J38">
        <v>1.5197387026018121</v>
      </c>
    </row>
    <row r="39" spans="4:11" x14ac:dyDescent="0.25">
      <c r="G39">
        <v>13.507819581009604</v>
      </c>
      <c r="H39">
        <v>0.91090000000000004</v>
      </c>
      <c r="I39">
        <v>8.9099999999999999E-2</v>
      </c>
      <c r="J39">
        <v>2.3246737872740004</v>
      </c>
    </row>
    <row r="40" spans="4:11" x14ac:dyDescent="0.25">
      <c r="G40">
        <v>14.105152914337971</v>
      </c>
      <c r="H40">
        <v>0.94020000000000004</v>
      </c>
      <c r="I40">
        <v>5.9799999999999999E-2</v>
      </c>
      <c r="J40">
        <v>2.755086957633444</v>
      </c>
    </row>
    <row r="41" spans="4:11" x14ac:dyDescent="0.25">
      <c r="G41">
        <v>15.575309982404272</v>
      </c>
      <c r="H41">
        <v>0.97499999999999998</v>
      </c>
      <c r="I41">
        <v>2.5000000000000001E-2</v>
      </c>
      <c r="J41">
        <v>3.6635616461296463</v>
      </c>
    </row>
    <row r="42" spans="4:11" x14ac:dyDescent="0.25">
      <c r="G42">
        <v>16.325000704057285</v>
      </c>
      <c r="H42">
        <v>0.98160000000000003</v>
      </c>
      <c r="I42">
        <v>1.84E-2</v>
      </c>
      <c r="J42">
        <v>3.9768332287817616</v>
      </c>
    </row>
    <row r="43" spans="4:11" x14ac:dyDescent="0.25">
      <c r="G43">
        <v>17.866503143085144</v>
      </c>
      <c r="H43">
        <v>0.98829999999999996</v>
      </c>
      <c r="I43">
        <v>1.17E-2</v>
      </c>
      <c r="J43">
        <v>4.4363974535784276</v>
      </c>
    </row>
    <row r="44" spans="4:11" x14ac:dyDescent="0.25">
      <c r="G44">
        <v>18.399303143088591</v>
      </c>
      <c r="H44">
        <v>0.98850000000000005</v>
      </c>
      <c r="I44">
        <v>1.15E-2</v>
      </c>
      <c r="J44">
        <v>4.4538416072414675</v>
      </c>
    </row>
    <row r="45" spans="4:11" x14ac:dyDescent="0.25">
      <c r="G45">
        <v>20.243565438175882</v>
      </c>
      <c r="H45">
        <v>0.99280000000000002</v>
      </c>
      <c r="I45">
        <v>7.1999999999999998E-3</v>
      </c>
      <c r="J45">
        <v>4.926448207868388</v>
      </c>
      <c r="K45">
        <v>0.41926838444649328</v>
      </c>
    </row>
    <row r="46" spans="4:11" x14ac:dyDescent="0.25">
      <c r="D46">
        <v>8</v>
      </c>
      <c r="E46" s="5">
        <v>43562</v>
      </c>
      <c r="F46">
        <v>15</v>
      </c>
      <c r="G46">
        <v>10.335036547919062</v>
      </c>
      <c r="H46">
        <v>0.8629</v>
      </c>
      <c r="I46">
        <v>0.1371</v>
      </c>
      <c r="J46">
        <v>1.8395882229459932</v>
      </c>
    </row>
    <row r="47" spans="4:11" x14ac:dyDescent="0.25">
      <c r="G47">
        <v>11.822226220217349</v>
      </c>
      <c r="H47">
        <v>0.93610000000000004</v>
      </c>
      <c r="I47">
        <v>6.3899999999999998E-2</v>
      </c>
      <c r="J47">
        <v>2.6844029469942101</v>
      </c>
    </row>
    <row r="48" spans="4:11" x14ac:dyDescent="0.25">
      <c r="G48">
        <v>12.404626220212506</v>
      </c>
      <c r="H48">
        <v>0.95240000000000002</v>
      </c>
      <c r="I48">
        <v>4.7600000000000003E-2</v>
      </c>
      <c r="J48">
        <v>2.9961523533753334</v>
      </c>
    </row>
    <row r="49" spans="4:15" x14ac:dyDescent="0.25">
      <c r="G49">
        <v>13.654259728068862</v>
      </c>
      <c r="H49">
        <v>0.95530000000000004</v>
      </c>
      <c r="I49">
        <v>4.4699999999999997E-2</v>
      </c>
      <c r="J49">
        <v>3.0620519256564398</v>
      </c>
    </row>
    <row r="50" spans="4:15" x14ac:dyDescent="0.25">
      <c r="G50">
        <v>14.328981377556573</v>
      </c>
      <c r="H50">
        <v>0.98650000000000004</v>
      </c>
      <c r="I50">
        <v>1.35E-2</v>
      </c>
      <c r="J50">
        <v>4.2914736400182862</v>
      </c>
    </row>
    <row r="51" spans="4:15" x14ac:dyDescent="0.25">
      <c r="G51">
        <v>15.650269182437595</v>
      </c>
      <c r="H51">
        <v>0.99060000000000004</v>
      </c>
      <c r="I51">
        <v>9.4000000000000004E-3</v>
      </c>
      <c r="J51">
        <v>4.6576011308781791</v>
      </c>
    </row>
    <row r="52" spans="4:15" x14ac:dyDescent="0.25">
      <c r="G52">
        <v>16.106954896726265</v>
      </c>
      <c r="H52">
        <v>0.99229999999999996</v>
      </c>
      <c r="I52">
        <v>7.7000000000000002E-3</v>
      </c>
      <c r="J52">
        <v>4.8588051520605573</v>
      </c>
    </row>
    <row r="53" spans="4:15" x14ac:dyDescent="0.25">
      <c r="G53">
        <v>17.729905716403078</v>
      </c>
      <c r="H53">
        <v>0.99550000000000005</v>
      </c>
      <c r="I53">
        <v>4.4999999999999997E-3</v>
      </c>
      <c r="J53">
        <v>5.3991677267279767</v>
      </c>
      <c r="K53">
        <v>0.49799573471805592</v>
      </c>
    </row>
    <row r="56" spans="4:15" x14ac:dyDescent="0.25">
      <c r="J56" t="s">
        <v>18</v>
      </c>
      <c r="K56">
        <f>AVERAGE(K6:K53)</f>
        <v>0.3930055408750438</v>
      </c>
      <c r="L56">
        <f>K56*100</f>
        <v>39.300554087504381</v>
      </c>
    </row>
    <row r="57" spans="4:15" x14ac:dyDescent="0.25">
      <c r="J57" t="s">
        <v>21</v>
      </c>
      <c r="K57">
        <f>_xlfn.STDEV.S(K6:K53)/SQRT(COUNT(K6:K53))</f>
        <v>2.182791508514572E-2</v>
      </c>
    </row>
    <row r="58" spans="4:15" x14ac:dyDescent="0.25">
      <c r="J58" t="s">
        <v>20</v>
      </c>
      <c r="K58">
        <f>K57*_xlfn.T.INV.2T(0.05, (COUNT(K6:K53)-1))</f>
        <v>5.1614817372043556E-2</v>
      </c>
      <c r="L58">
        <f>K58*100</f>
        <v>5.1614817372043555</v>
      </c>
    </row>
    <row r="59" spans="4:15" ht="15.75" thickBot="1" x14ac:dyDescent="0.3"/>
    <row r="60" spans="4:15" ht="15.75" thickBot="1" x14ac:dyDescent="0.3">
      <c r="D60">
        <v>1</v>
      </c>
      <c r="E60" s="5">
        <v>42714</v>
      </c>
      <c r="F60">
        <v>30</v>
      </c>
      <c r="G60" s="1">
        <v>12.96</v>
      </c>
      <c r="H60" s="2">
        <v>0.56999999999999995</v>
      </c>
      <c r="I60" s="2">
        <v>0.43</v>
      </c>
      <c r="J60" s="1">
        <v>0.28185115214098766</v>
      </c>
      <c r="K60" s="1"/>
      <c r="L60" s="1"/>
      <c r="M60" s="1"/>
      <c r="N60" s="14"/>
      <c r="O60" s="1"/>
    </row>
    <row r="61" spans="4:15" ht="15.75" thickBot="1" x14ac:dyDescent="0.3">
      <c r="G61" s="1">
        <v>18.36</v>
      </c>
      <c r="H61" s="2">
        <v>0.7248</v>
      </c>
      <c r="I61" s="2">
        <v>0.2752</v>
      </c>
      <c r="J61" s="1">
        <v>0.96839764866958089</v>
      </c>
      <c r="K61" s="1"/>
      <c r="L61" s="1"/>
      <c r="M61" s="1"/>
      <c r="N61" s="14"/>
      <c r="O61" s="1"/>
    </row>
    <row r="62" spans="4:15" ht="15.75" thickBot="1" x14ac:dyDescent="0.3">
      <c r="G62" s="1">
        <v>19.439999999999998</v>
      </c>
      <c r="H62" s="2">
        <v>0.74160000000000004</v>
      </c>
      <c r="I62" s="2">
        <v>0.25840000000000002</v>
      </c>
      <c r="J62" s="1">
        <v>1.0543012423431986</v>
      </c>
      <c r="K62" s="1"/>
      <c r="L62" s="1"/>
      <c r="M62" s="1"/>
      <c r="N62" s="14"/>
      <c r="O62" s="1"/>
    </row>
    <row r="63" spans="4:15" ht="15.75" thickBot="1" x14ac:dyDescent="0.3">
      <c r="G63" s="1">
        <v>24.767999999999997</v>
      </c>
      <c r="H63" s="2">
        <v>0.81950000000000001</v>
      </c>
      <c r="I63" s="2">
        <v>0.18049999999999999</v>
      </c>
      <c r="J63" s="1">
        <v>1.5129636204109489</v>
      </c>
      <c r="K63" s="1">
        <v>0.10411222582770965</v>
      </c>
      <c r="L63" s="1"/>
      <c r="M63" s="1"/>
      <c r="N63" s="14"/>
      <c r="O63" s="1"/>
    </row>
    <row r="64" spans="4:15" x14ac:dyDescent="0.25">
      <c r="D64">
        <v>2</v>
      </c>
      <c r="E64" s="5">
        <v>42714</v>
      </c>
      <c r="F64">
        <v>30</v>
      </c>
      <c r="G64" s="1">
        <v>13.823999999999998</v>
      </c>
      <c r="H64" s="2">
        <v>0.54710000000000003</v>
      </c>
      <c r="I64" s="2">
        <v>0.45290000000000002</v>
      </c>
      <c r="J64" s="1">
        <v>0.18896025050761212</v>
      </c>
      <c r="K64" s="1"/>
    </row>
    <row r="65" spans="4:11" x14ac:dyDescent="0.25">
      <c r="G65" s="1">
        <v>19.439999999999998</v>
      </c>
      <c r="H65" s="2">
        <v>0.63880000000000003</v>
      </c>
      <c r="I65" s="2">
        <v>0.36120000000000002</v>
      </c>
      <c r="J65" s="1">
        <v>0.57015959479802703</v>
      </c>
      <c r="K65" s="1"/>
    </row>
    <row r="66" spans="4:11" x14ac:dyDescent="0.25">
      <c r="G66" s="1">
        <v>20.519999999999996</v>
      </c>
      <c r="H66" s="2">
        <v>0.71199999999999997</v>
      </c>
      <c r="I66" s="2">
        <v>0.28799999999999998</v>
      </c>
      <c r="J66" s="1">
        <v>0.90511743127602984</v>
      </c>
      <c r="K66" s="1"/>
    </row>
    <row r="67" spans="4:11" x14ac:dyDescent="0.25">
      <c r="G67" s="1">
        <v>25.991999999999997</v>
      </c>
      <c r="H67" s="2">
        <v>0.77470000000000006</v>
      </c>
      <c r="I67" s="2">
        <v>0.2253</v>
      </c>
      <c r="J67" s="1">
        <v>1.2350430101996581</v>
      </c>
      <c r="K67" s="1">
        <v>8.7740854455411896E-2</v>
      </c>
    </row>
    <row r="68" spans="4:11" x14ac:dyDescent="0.25">
      <c r="D68">
        <v>3</v>
      </c>
      <c r="E68" s="5">
        <v>43545</v>
      </c>
      <c r="F68">
        <v>30</v>
      </c>
      <c r="G68">
        <v>21.96</v>
      </c>
      <c r="H68">
        <v>0.74729999999999996</v>
      </c>
      <c r="I68">
        <v>0.25269999999999998</v>
      </c>
      <c r="J68">
        <v>1.0842636969999999</v>
      </c>
    </row>
    <row r="69" spans="4:11" x14ac:dyDescent="0.25">
      <c r="G69">
        <v>23.1</v>
      </c>
      <c r="H69">
        <v>0.76629999999999998</v>
      </c>
      <c r="I69">
        <v>0.23369999999999999</v>
      </c>
      <c r="J69">
        <v>1.187535496</v>
      </c>
    </row>
    <row r="70" spans="4:11" x14ac:dyDescent="0.25">
      <c r="G70">
        <v>24.23</v>
      </c>
      <c r="H70">
        <v>0.79200000000000004</v>
      </c>
      <c r="I70">
        <v>0.20799999999999999</v>
      </c>
      <c r="J70">
        <v>1.3370233119999999</v>
      </c>
      <c r="K70">
        <v>0.11117760359999999</v>
      </c>
    </row>
    <row r="71" spans="4:11" x14ac:dyDescent="0.25">
      <c r="D71">
        <v>4</v>
      </c>
      <c r="E71" s="5">
        <v>43545</v>
      </c>
      <c r="F71">
        <v>30</v>
      </c>
      <c r="G71">
        <v>20.059999999999999</v>
      </c>
      <c r="H71">
        <v>0.70379999999999998</v>
      </c>
      <c r="I71">
        <v>0.29620000000000002</v>
      </c>
      <c r="J71">
        <v>0.86545932309999996</v>
      </c>
    </row>
    <row r="72" spans="4:11" x14ac:dyDescent="0.25">
      <c r="G72">
        <v>21.05</v>
      </c>
      <c r="H72">
        <v>0.73219999999999996</v>
      </c>
      <c r="I72">
        <v>0.26779999999999998</v>
      </c>
      <c r="J72">
        <v>1.005813267</v>
      </c>
    </row>
    <row r="73" spans="4:11" x14ac:dyDescent="0.25">
      <c r="G73">
        <v>22.03</v>
      </c>
      <c r="H73">
        <v>0.7298</v>
      </c>
      <c r="I73">
        <v>0.2702</v>
      </c>
      <c r="J73">
        <v>0.99360809849999998</v>
      </c>
      <c r="K73">
        <v>6.5181639989999998E-2</v>
      </c>
    </row>
    <row r="74" spans="4:11" x14ac:dyDescent="0.25">
      <c r="D74">
        <v>5</v>
      </c>
      <c r="E74" s="5">
        <v>43545</v>
      </c>
      <c r="F74">
        <v>30</v>
      </c>
      <c r="G74">
        <v>17.37</v>
      </c>
      <c r="H74">
        <v>0.62949999999999995</v>
      </c>
      <c r="I74">
        <v>0.3705</v>
      </c>
      <c r="J74">
        <v>0.53007240870000005</v>
      </c>
    </row>
    <row r="75" spans="4:11" x14ac:dyDescent="0.25">
      <c r="G75">
        <v>21.15</v>
      </c>
      <c r="H75">
        <v>0.75570000000000004</v>
      </c>
      <c r="I75">
        <v>0.24429999999999999</v>
      </c>
      <c r="J75">
        <v>1.1292474939999999</v>
      </c>
    </row>
    <row r="76" spans="4:11" x14ac:dyDescent="0.25">
      <c r="G76">
        <v>22.14</v>
      </c>
      <c r="H76">
        <v>0.78710000000000002</v>
      </c>
      <c r="I76">
        <v>0.21290000000000001</v>
      </c>
      <c r="J76">
        <v>1.3075327329999999</v>
      </c>
    </row>
    <row r="77" spans="4:11" x14ac:dyDescent="0.25">
      <c r="G77">
        <v>23.12</v>
      </c>
      <c r="H77">
        <v>0.79569999999999996</v>
      </c>
      <c r="I77">
        <v>0.20430000000000001</v>
      </c>
      <c r="J77">
        <v>1.3596327290000001</v>
      </c>
      <c r="K77">
        <v>0.15037579309999999</v>
      </c>
    </row>
    <row r="78" spans="4:11" x14ac:dyDescent="0.25">
      <c r="D78">
        <v>6</v>
      </c>
      <c r="E78" s="5">
        <v>43545</v>
      </c>
      <c r="F78">
        <v>30</v>
      </c>
      <c r="G78">
        <v>16.05</v>
      </c>
      <c r="H78">
        <v>0.62060000000000004</v>
      </c>
      <c r="I78">
        <v>0.37940000000000002</v>
      </c>
      <c r="J78">
        <v>0.49209569450000001</v>
      </c>
    </row>
    <row r="79" spans="4:11" x14ac:dyDescent="0.25">
      <c r="G79">
        <v>19.690000000000001</v>
      </c>
      <c r="H79">
        <v>0.70520000000000005</v>
      </c>
      <c r="I79">
        <v>0.29480000000000001</v>
      </c>
      <c r="J79">
        <v>0.87218429019999999</v>
      </c>
    </row>
    <row r="80" spans="4:11" x14ac:dyDescent="0.25">
      <c r="G80">
        <v>20.6</v>
      </c>
      <c r="H80">
        <v>0.68769999999999998</v>
      </c>
      <c r="I80">
        <v>0.31230000000000002</v>
      </c>
      <c r="J80">
        <v>0.78938843199999997</v>
      </c>
    </row>
    <row r="81" spans="7:12" x14ac:dyDescent="0.25">
      <c r="G81">
        <v>21.58</v>
      </c>
      <c r="H81">
        <v>0.66990000000000005</v>
      </c>
      <c r="I81">
        <v>0.3301</v>
      </c>
      <c r="J81">
        <v>0.70773280869999999</v>
      </c>
      <c r="K81">
        <v>4.949873456E-2</v>
      </c>
    </row>
    <row r="83" spans="7:12" x14ac:dyDescent="0.25">
      <c r="J83" t="s">
        <v>18</v>
      </c>
      <c r="K83">
        <f>AVERAGE(K63:K81)</f>
        <v>9.4681141922186907E-2</v>
      </c>
      <c r="L83">
        <f>K83*100</f>
        <v>9.4681141922186907</v>
      </c>
    </row>
    <row r="84" spans="7:12" x14ac:dyDescent="0.25">
      <c r="J84" t="s">
        <v>21</v>
      </c>
      <c r="K84">
        <f>_xlfn.STDEV.S(K63:K81)/SQRT(COUNT(K63:K81))</f>
        <v>1.4631940974855925E-2</v>
      </c>
    </row>
    <row r="85" spans="7:12" x14ac:dyDescent="0.25">
      <c r="J85" t="s">
        <v>22</v>
      </c>
      <c r="K85">
        <f>K84*_xlfn.T.INV.2T(0.05,COUNT(K63:K81)-1)</f>
        <v>3.7612601690067353E-2</v>
      </c>
      <c r="L85">
        <f>K85*100</f>
        <v>3.7612601690067353</v>
      </c>
    </row>
  </sheetData>
  <pageMargins left="0.7" right="0.7" top="0.75" bottom="0.75" header="0.3" footer="0.3"/>
  <pageSetup orientation="portrait" horizontalDpi="300" verticalDpi="300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8"/>
  <sheetViews>
    <sheetView topLeftCell="A13" workbookViewId="0">
      <selection activeCell="N13" sqref="N13"/>
    </sheetView>
  </sheetViews>
  <sheetFormatPr defaultRowHeight="15" x14ac:dyDescent="0.25"/>
  <cols>
    <col min="2" max="2" width="31.42578125" customWidth="1"/>
    <col min="3" max="3" width="17.5703125" customWidth="1"/>
    <col min="5" max="5" width="10.42578125" bestFit="1" customWidth="1"/>
    <col min="14" max="14" width="19.5703125" bestFit="1" customWidth="1"/>
    <col min="17" max="17" width="10.42578125" bestFit="1" customWidth="1"/>
  </cols>
  <sheetData>
    <row r="1" spans="1:23" x14ac:dyDescent="0.25">
      <c r="A1" t="s">
        <v>0</v>
      </c>
      <c r="C1" t="s">
        <v>66</v>
      </c>
      <c r="D1" t="s">
        <v>9</v>
      </c>
      <c r="E1" t="s">
        <v>1</v>
      </c>
      <c r="F1" t="s">
        <v>7</v>
      </c>
      <c r="G1" t="s">
        <v>2</v>
      </c>
      <c r="H1" t="s">
        <v>3</v>
      </c>
      <c r="I1" t="s">
        <v>4</v>
      </c>
      <c r="J1" t="s">
        <v>5</v>
      </c>
      <c r="K1" t="s">
        <v>6</v>
      </c>
      <c r="M1" t="s">
        <v>0</v>
      </c>
      <c r="O1" t="s">
        <v>66</v>
      </c>
      <c r="P1" t="s">
        <v>9</v>
      </c>
      <c r="Q1" t="s">
        <v>1</v>
      </c>
      <c r="R1" t="s">
        <v>7</v>
      </c>
      <c r="S1" t="s">
        <v>2</v>
      </c>
      <c r="T1" t="s">
        <v>3</v>
      </c>
      <c r="U1" t="s">
        <v>4</v>
      </c>
      <c r="V1" t="s">
        <v>5</v>
      </c>
      <c r="W1" t="s">
        <v>6</v>
      </c>
    </row>
    <row r="2" spans="1:23" x14ac:dyDescent="0.25">
      <c r="A2" t="s">
        <v>61</v>
      </c>
      <c r="B2" t="s">
        <v>62</v>
      </c>
      <c r="C2" t="s">
        <v>56</v>
      </c>
      <c r="D2">
        <v>1</v>
      </c>
      <c r="E2" s="5">
        <v>43298</v>
      </c>
      <c r="F2">
        <v>15</v>
      </c>
      <c r="G2">
        <v>13.32</v>
      </c>
      <c r="H2">
        <v>0.71030000000000004</v>
      </c>
      <c r="I2">
        <v>0.28970000000000001</v>
      </c>
      <c r="J2">
        <v>0.89684151122845956</v>
      </c>
      <c r="M2" t="s">
        <v>63</v>
      </c>
      <c r="N2" t="s">
        <v>23</v>
      </c>
      <c r="O2" t="s">
        <v>56</v>
      </c>
      <c r="P2">
        <v>1</v>
      </c>
      <c r="Q2" s="5">
        <v>43298</v>
      </c>
      <c r="R2">
        <v>15</v>
      </c>
      <c r="S2">
        <v>12.6</v>
      </c>
      <c r="T2">
        <v>0.25340000000000001</v>
      </c>
      <c r="U2">
        <v>0.74660000000000004</v>
      </c>
      <c r="V2">
        <v>-1.0805602985934448</v>
      </c>
    </row>
    <row r="3" spans="1:23" x14ac:dyDescent="0.25">
      <c r="G3">
        <v>16.056000000000001</v>
      </c>
      <c r="H3">
        <v>0.54300000000000004</v>
      </c>
      <c r="I3">
        <v>0.45700000000000002</v>
      </c>
      <c r="J3">
        <v>0.17242592903973078</v>
      </c>
      <c r="S3">
        <v>15.263999999999999</v>
      </c>
      <c r="T3">
        <v>0.24510000000000001</v>
      </c>
      <c r="U3">
        <v>0.75490000000000002</v>
      </c>
      <c r="V3">
        <v>-1.1249189996115123</v>
      </c>
    </row>
    <row r="4" spans="1:23" x14ac:dyDescent="0.25">
      <c r="G4">
        <v>19.008000000000003</v>
      </c>
      <c r="H4">
        <v>0.52510000000000001</v>
      </c>
      <c r="I4">
        <v>0.47489999999999999</v>
      </c>
      <c r="J4">
        <v>0.1004844650887375</v>
      </c>
      <c r="S4">
        <v>18.071999999999999</v>
      </c>
      <c r="T4">
        <v>0.19850000000000001</v>
      </c>
      <c r="U4">
        <v>0.80149999999999999</v>
      </c>
      <c r="V4">
        <v>-1.3956958719223624</v>
      </c>
    </row>
    <row r="5" spans="1:23" x14ac:dyDescent="0.25">
      <c r="G5">
        <v>21.816000000000003</v>
      </c>
      <c r="H5">
        <v>0.47539999999999999</v>
      </c>
      <c r="I5">
        <v>0.52459999999999996</v>
      </c>
      <c r="J5">
        <v>-9.8479512506679731E-2</v>
      </c>
      <c r="K5">
        <v>-0.10691988492344265</v>
      </c>
      <c r="S5">
        <v>20.663999999999998</v>
      </c>
      <c r="T5">
        <v>0.20269999999999999</v>
      </c>
      <c r="U5">
        <v>0.79730000000000001</v>
      </c>
      <c r="V5">
        <v>-1.3695039660504955</v>
      </c>
      <c r="W5">
        <v>-4.2417878337814158E-2</v>
      </c>
    </row>
    <row r="6" spans="1:23" x14ac:dyDescent="0.25">
      <c r="D6">
        <v>2</v>
      </c>
      <c r="E6" s="5">
        <v>43298</v>
      </c>
      <c r="F6">
        <v>15</v>
      </c>
      <c r="G6">
        <v>16.127999999999997</v>
      </c>
      <c r="H6">
        <v>0.75080000000000002</v>
      </c>
      <c r="I6">
        <v>0.2492</v>
      </c>
      <c r="J6">
        <v>1.1028835177990557</v>
      </c>
      <c r="P6">
        <v>2</v>
      </c>
      <c r="Q6" s="5">
        <v>43298</v>
      </c>
      <c r="R6">
        <v>15</v>
      </c>
      <c r="S6">
        <v>14.543999999999999</v>
      </c>
      <c r="T6">
        <v>0.28789999999999999</v>
      </c>
      <c r="U6">
        <v>0.71209999999999996</v>
      </c>
      <c r="V6">
        <v>-0.90560515336994885</v>
      </c>
    </row>
    <row r="7" spans="1:23" x14ac:dyDescent="0.25">
      <c r="G7">
        <v>19.367999999999995</v>
      </c>
      <c r="H7">
        <v>0.70489999999999997</v>
      </c>
      <c r="I7">
        <v>0.29509999999999997</v>
      </c>
      <c r="J7">
        <v>0.87074166683093623</v>
      </c>
      <c r="S7">
        <v>17.567999999999998</v>
      </c>
      <c r="T7">
        <v>0.27179999999999999</v>
      </c>
      <c r="U7">
        <v>0.72819999999999996</v>
      </c>
      <c r="V7">
        <v>-0.98550923402428969</v>
      </c>
    </row>
    <row r="8" spans="1:23" x14ac:dyDescent="0.25">
      <c r="G8">
        <v>22.679999999999996</v>
      </c>
      <c r="H8">
        <v>0.7429</v>
      </c>
      <c r="I8">
        <v>0.2571</v>
      </c>
      <c r="J8">
        <v>1.0610963318859168</v>
      </c>
      <c r="S8">
        <v>20.735999999999997</v>
      </c>
      <c r="T8">
        <v>0.35339999999999999</v>
      </c>
      <c r="U8">
        <v>0.64659999999999995</v>
      </c>
      <c r="V8">
        <v>-0.60412730540573667</v>
      </c>
    </row>
    <row r="9" spans="1:23" x14ac:dyDescent="0.25">
      <c r="G9">
        <v>25.775999999999996</v>
      </c>
      <c r="H9">
        <v>0.55640000000000001</v>
      </c>
      <c r="I9">
        <v>0.44359999999999999</v>
      </c>
      <c r="J9">
        <v>0.22656420457307583</v>
      </c>
      <c r="K9">
        <v>-7.4770628607075687E-2</v>
      </c>
      <c r="S9">
        <v>23.759999999999998</v>
      </c>
      <c r="T9">
        <v>0.1396</v>
      </c>
      <c r="U9">
        <v>0.86040000000000005</v>
      </c>
      <c r="V9">
        <v>-1.8186162070653029</v>
      </c>
      <c r="W9">
        <v>-7.5876857421904587E-2</v>
      </c>
    </row>
    <row r="10" spans="1:23" x14ac:dyDescent="0.25">
      <c r="D10">
        <v>3</v>
      </c>
      <c r="E10" s="5">
        <v>43298</v>
      </c>
      <c r="F10">
        <v>15</v>
      </c>
      <c r="G10">
        <v>14.543999999999999</v>
      </c>
      <c r="H10">
        <v>0.37540000000000001</v>
      </c>
      <c r="I10">
        <v>0.62460000000000004</v>
      </c>
      <c r="J10">
        <v>-0.50911932069656973</v>
      </c>
      <c r="P10">
        <v>3</v>
      </c>
      <c r="Q10" s="5">
        <v>43140</v>
      </c>
      <c r="R10">
        <v>15</v>
      </c>
      <c r="S10">
        <v>11.16</v>
      </c>
      <c r="T10">
        <v>0.61890000000000001</v>
      </c>
      <c r="U10">
        <v>0.38109999999999999</v>
      </c>
      <c r="V10">
        <v>0.48488190086550131</v>
      </c>
    </row>
    <row r="11" spans="1:23" x14ac:dyDescent="0.25">
      <c r="G11">
        <v>17.495999999999999</v>
      </c>
      <c r="H11">
        <v>0.28839999999999999</v>
      </c>
      <c r="I11">
        <v>0.71160000000000001</v>
      </c>
      <c r="J11">
        <v>-0.90316755038088603</v>
      </c>
      <c r="S11">
        <v>14.184000000000001</v>
      </c>
      <c r="T11">
        <v>0.48680000000000001</v>
      </c>
      <c r="U11">
        <v>0.51319999999999999</v>
      </c>
      <c r="V11">
        <v>-5.2812271628109177E-2</v>
      </c>
    </row>
    <row r="12" spans="1:23" x14ac:dyDescent="0.25">
      <c r="G12">
        <v>20.52</v>
      </c>
      <c r="H12">
        <v>0.19819999999999999</v>
      </c>
      <c r="I12">
        <v>0.80179999999999996</v>
      </c>
      <c r="J12">
        <v>-1.3975825783125191</v>
      </c>
      <c r="S12">
        <v>17.24362577963214</v>
      </c>
      <c r="T12">
        <v>0.439</v>
      </c>
      <c r="U12">
        <v>0.56100000000000005</v>
      </c>
      <c r="V12">
        <v>-0.24522149244752503</v>
      </c>
    </row>
    <row r="13" spans="1:23" x14ac:dyDescent="0.25">
      <c r="G13">
        <v>23.4</v>
      </c>
      <c r="H13">
        <v>0.19670000000000001</v>
      </c>
      <c r="I13">
        <v>0.80330000000000001</v>
      </c>
      <c r="J13">
        <v>-1.4070485177847534</v>
      </c>
      <c r="K13">
        <v>-0.10803219315127877</v>
      </c>
      <c r="S13">
        <v>20.231999999999999</v>
      </c>
      <c r="T13">
        <v>0.36849999999999999</v>
      </c>
      <c r="U13">
        <v>0.63149999999999995</v>
      </c>
      <c r="V13">
        <v>-0.53865723016115452</v>
      </c>
      <c r="W13">
        <v>-0.10777068509608968</v>
      </c>
    </row>
    <row r="14" spans="1:23" x14ac:dyDescent="0.25">
      <c r="D14">
        <v>4</v>
      </c>
      <c r="E14" s="5">
        <v>43298</v>
      </c>
      <c r="F14">
        <v>15</v>
      </c>
      <c r="G14">
        <v>15.263999999999999</v>
      </c>
      <c r="H14">
        <v>0.37369999999999998</v>
      </c>
      <c r="I14">
        <v>0.62629999999999997</v>
      </c>
      <c r="J14">
        <v>-0.5163761530399289</v>
      </c>
      <c r="P14">
        <v>4</v>
      </c>
      <c r="Q14" s="5">
        <v>43140</v>
      </c>
      <c r="R14">
        <v>15</v>
      </c>
      <c r="S14">
        <v>11.520000000000001</v>
      </c>
      <c r="T14">
        <v>0.4884</v>
      </c>
      <c r="U14">
        <v>0.51160000000000005</v>
      </c>
      <c r="V14">
        <v>-4.6408327468138097E-2</v>
      </c>
    </row>
    <row r="15" spans="1:23" x14ac:dyDescent="0.25">
      <c r="G15">
        <v>18.36</v>
      </c>
      <c r="H15">
        <v>0.34060000000000001</v>
      </c>
      <c r="I15">
        <v>0.65939999999999999</v>
      </c>
      <c r="J15">
        <v>-0.66062156240904257</v>
      </c>
      <c r="S15">
        <v>14.544</v>
      </c>
      <c r="T15">
        <v>0.4985</v>
      </c>
      <c r="U15">
        <v>0.50149999999999995</v>
      </c>
      <c r="V15">
        <v>-6.0000180000971456E-3</v>
      </c>
    </row>
    <row r="16" spans="1:23" x14ac:dyDescent="0.25">
      <c r="G16">
        <v>21.6</v>
      </c>
      <c r="H16">
        <v>0.29970000000000002</v>
      </c>
      <c r="I16">
        <v>0.70030000000000003</v>
      </c>
      <c r="J16">
        <v>-0.84872684033885448</v>
      </c>
      <c r="S16">
        <v>17.603625779632139</v>
      </c>
      <c r="T16">
        <v>0.45839999999999997</v>
      </c>
      <c r="U16">
        <v>0.54159999999999997</v>
      </c>
      <c r="V16">
        <v>-0.16678555619753541</v>
      </c>
    </row>
    <row r="17" spans="4:23" x14ac:dyDescent="0.25">
      <c r="G17">
        <v>24.624000000000002</v>
      </c>
      <c r="H17">
        <v>0.23180000000000001</v>
      </c>
      <c r="I17">
        <v>0.76819999999999999</v>
      </c>
      <c r="J17">
        <v>-1.1981751850061531</v>
      </c>
      <c r="K17">
        <v>-7.1182627051392708E-2</v>
      </c>
      <c r="S17">
        <v>20.736000000000001</v>
      </c>
      <c r="T17">
        <v>0.39179999999999998</v>
      </c>
      <c r="U17">
        <v>0.60819999999999996</v>
      </c>
      <c r="V17">
        <v>-0.43975226973282383</v>
      </c>
      <c r="W17">
        <v>-4.3837769302649626E-2</v>
      </c>
    </row>
    <row r="18" spans="4:23" x14ac:dyDescent="0.25">
      <c r="D18">
        <v>5</v>
      </c>
      <c r="E18" s="5">
        <v>43562</v>
      </c>
      <c r="F18">
        <v>15</v>
      </c>
      <c r="G18">
        <v>9.8359116966220324</v>
      </c>
      <c r="H18">
        <v>0.71379999999999999</v>
      </c>
      <c r="I18">
        <v>0.28620000000000001</v>
      </c>
      <c r="J18">
        <v>0.91391194393370945</v>
      </c>
      <c r="P18">
        <v>5</v>
      </c>
      <c r="Q18" s="5">
        <v>43562</v>
      </c>
      <c r="R18">
        <v>15</v>
      </c>
      <c r="S18">
        <v>5.9740190984293813</v>
      </c>
      <c r="T18">
        <v>0.61149999999999993</v>
      </c>
      <c r="U18">
        <v>0.38850000000000001</v>
      </c>
      <c r="V18">
        <v>0.4536217853195248</v>
      </c>
    </row>
    <row r="19" spans="4:23" x14ac:dyDescent="0.25">
      <c r="G19">
        <v>11.025663434460663</v>
      </c>
      <c r="H19">
        <v>0.71460000000000001</v>
      </c>
      <c r="I19">
        <v>0.28539999999999999</v>
      </c>
      <c r="J19">
        <v>0.9178312405465735</v>
      </c>
      <c r="S19">
        <v>7.0150518690381816</v>
      </c>
      <c r="T19">
        <v>0.58840000000000003</v>
      </c>
      <c r="U19">
        <v>0.41160000000000002</v>
      </c>
      <c r="V19">
        <v>0.35735498476738797</v>
      </c>
    </row>
    <row r="20" spans="4:23" x14ac:dyDescent="0.25">
      <c r="G20">
        <v>11.578196767789402</v>
      </c>
      <c r="H20">
        <v>0.67020000000000002</v>
      </c>
      <c r="I20">
        <v>0.32979999999999998</v>
      </c>
      <c r="J20">
        <v>0.70908976517771161</v>
      </c>
      <c r="S20">
        <v>7.5675852023669208</v>
      </c>
      <c r="T20">
        <v>0.59989999999999999</v>
      </c>
      <c r="U20">
        <v>0.40010000000000001</v>
      </c>
      <c r="V20">
        <v>0.40504845879585799</v>
      </c>
    </row>
    <row r="21" spans="4:23" x14ac:dyDescent="0.25">
      <c r="G21">
        <v>12.827830275645757</v>
      </c>
      <c r="H21">
        <v>0.59660000000000002</v>
      </c>
      <c r="I21">
        <v>0.40339999999999998</v>
      </c>
      <c r="J21">
        <v>0.39131824656053682</v>
      </c>
      <c r="S21">
        <v>8.8172187102232762</v>
      </c>
      <c r="T21">
        <v>0.56800000000000006</v>
      </c>
      <c r="U21">
        <v>0.432</v>
      </c>
      <c r="V21">
        <v>0.2736958304770411</v>
      </c>
    </row>
    <row r="22" spans="4:23" x14ac:dyDescent="0.25">
      <c r="G22">
        <v>13.427582852968166</v>
      </c>
      <c r="H22">
        <v>0.61149999999999993</v>
      </c>
      <c r="I22">
        <v>0.38850000000000001</v>
      </c>
      <c r="J22">
        <v>0.4536217853195248</v>
      </c>
      <c r="S22">
        <v>9.4169712875456852</v>
      </c>
      <c r="T22">
        <v>0.53659999999999997</v>
      </c>
      <c r="U22">
        <v>0.46339999999999998</v>
      </c>
      <c r="V22">
        <v>0.14666232599324786</v>
      </c>
    </row>
    <row r="23" spans="4:23" x14ac:dyDescent="0.25">
      <c r="G23">
        <v>14.748870657849189</v>
      </c>
      <c r="H23">
        <v>0.58610000000000007</v>
      </c>
      <c r="I23">
        <v>0.41389999999999999</v>
      </c>
      <c r="J23">
        <v>0.3478660247276969</v>
      </c>
      <c r="S23">
        <v>10.811663970475653</v>
      </c>
      <c r="T23">
        <v>0.8397</v>
      </c>
      <c r="U23">
        <v>0.1603</v>
      </c>
      <c r="V23">
        <v>1.6559976255740103</v>
      </c>
    </row>
    <row r="24" spans="4:23" x14ac:dyDescent="0.25">
      <c r="G24">
        <v>15.205556372137858</v>
      </c>
      <c r="H24">
        <v>0.55000000000000004</v>
      </c>
      <c r="I24">
        <v>0.45</v>
      </c>
      <c r="J24">
        <v>0.20067069546215124</v>
      </c>
      <c r="S24">
        <v>11.306406827621712</v>
      </c>
      <c r="T24">
        <v>0.51560000000000006</v>
      </c>
      <c r="U24">
        <v>0.4844</v>
      </c>
      <c r="V24">
        <v>6.2420259386095182E-2</v>
      </c>
    </row>
    <row r="25" spans="4:23" x14ac:dyDescent="0.25">
      <c r="G25">
        <v>16.754736700011179</v>
      </c>
      <c r="H25">
        <v>0.48880000000000001</v>
      </c>
      <c r="I25">
        <v>0.51119999999999999</v>
      </c>
      <c r="J25">
        <v>-4.4807495205939449E-2</v>
      </c>
      <c r="K25">
        <v>-0.14202906170266028</v>
      </c>
      <c r="S25">
        <v>12.855587155495035</v>
      </c>
      <c r="T25">
        <v>0.46009999999999995</v>
      </c>
      <c r="U25">
        <v>0.53990000000000005</v>
      </c>
      <c r="V25">
        <v>-0.15994008006281854</v>
      </c>
      <c r="W25">
        <v>-2.1551551245329315E-2</v>
      </c>
    </row>
    <row r="26" spans="4:23" x14ac:dyDescent="0.25">
      <c r="D26">
        <v>6</v>
      </c>
      <c r="E26" s="5">
        <v>43562</v>
      </c>
      <c r="F26">
        <v>15</v>
      </c>
      <c r="G26">
        <v>10.854075253278999</v>
      </c>
      <c r="H26">
        <v>0.71940000000000004</v>
      </c>
      <c r="I26">
        <v>0.28060000000000002</v>
      </c>
      <c r="J26">
        <v>0.94148736359316287</v>
      </c>
      <c r="P26">
        <v>6</v>
      </c>
      <c r="Q26" s="5">
        <v>43562</v>
      </c>
      <c r="R26">
        <v>15</v>
      </c>
      <c r="S26">
        <v>10.409674972042472</v>
      </c>
      <c r="T26">
        <v>0.77679999999999993</v>
      </c>
      <c r="U26">
        <v>0.22320000000000001</v>
      </c>
      <c r="V26">
        <v>1.2471146864699592</v>
      </c>
    </row>
    <row r="27" spans="4:23" x14ac:dyDescent="0.25">
      <c r="G27">
        <v>12.341264925577287</v>
      </c>
      <c r="H27">
        <v>0.65839999999999999</v>
      </c>
      <c r="I27">
        <v>0.34160000000000001</v>
      </c>
      <c r="J27">
        <v>0.65617218744844519</v>
      </c>
      <c r="S27">
        <v>11.822505160725845</v>
      </c>
      <c r="T27">
        <v>0.7248</v>
      </c>
      <c r="U27">
        <v>0.2752</v>
      </c>
      <c r="V27">
        <v>0.96839764866958089</v>
      </c>
    </row>
    <row r="28" spans="4:23" x14ac:dyDescent="0.25">
      <c r="G28">
        <v>12.923664925572444</v>
      </c>
      <c r="H28">
        <v>0.64779999999999993</v>
      </c>
      <c r="I28">
        <v>0.35220000000000001</v>
      </c>
      <c r="J28">
        <v>0.60938281067512301</v>
      </c>
      <c r="S28">
        <v>12.389971827387793</v>
      </c>
      <c r="T28">
        <v>0.72029999999999994</v>
      </c>
      <c r="U28">
        <v>0.2797</v>
      </c>
      <c r="V28">
        <v>0.94595019168740313</v>
      </c>
    </row>
    <row r="29" spans="4:23" x14ac:dyDescent="0.25">
      <c r="G29">
        <v>14.32031414023543</v>
      </c>
      <c r="H29">
        <v>0.59889999999999999</v>
      </c>
      <c r="I29">
        <v>0.40110000000000001</v>
      </c>
      <c r="J29">
        <v>0.40088386649440944</v>
      </c>
      <c r="S29">
        <v>13.713113188647464</v>
      </c>
      <c r="T29">
        <v>0.70900000000000007</v>
      </c>
      <c r="U29">
        <v>0.29099999999999998</v>
      </c>
      <c r="V29">
        <v>0.89053225936063507</v>
      </c>
    </row>
    <row r="30" spans="4:23" x14ac:dyDescent="0.25">
      <c r="G30">
        <v>15.032520325805791</v>
      </c>
      <c r="H30">
        <v>0.55430000000000001</v>
      </c>
      <c r="I30">
        <v>0.44569999999999999</v>
      </c>
      <c r="J30">
        <v>0.21805997647324898</v>
      </c>
      <c r="S30">
        <v>14.387834838135175</v>
      </c>
      <c r="T30">
        <v>0.70389999999999997</v>
      </c>
      <c r="U30">
        <v>0.29609999999999997</v>
      </c>
      <c r="V30">
        <v>0.86593906550654032</v>
      </c>
    </row>
    <row r="31" spans="4:23" x14ac:dyDescent="0.25">
      <c r="G31">
        <v>16.500617886784703</v>
      </c>
      <c r="H31">
        <v>0.58299999999999996</v>
      </c>
      <c r="I31">
        <v>0.41699999999999998</v>
      </c>
      <c r="J31">
        <v>0.33510096455169092</v>
      </c>
      <c r="S31">
        <v>15.855932399114089</v>
      </c>
      <c r="T31">
        <v>0.68259999999999998</v>
      </c>
      <c r="U31">
        <v>0.31740000000000002</v>
      </c>
      <c r="V31">
        <v>0.76574622838029793</v>
      </c>
    </row>
    <row r="32" spans="4:23" x14ac:dyDescent="0.25">
      <c r="G32">
        <v>17.03341788678815</v>
      </c>
      <c r="H32">
        <v>0.48829999999999996</v>
      </c>
      <c r="I32">
        <v>0.51170000000000004</v>
      </c>
      <c r="J32">
        <v>-4.6808544743431761E-2</v>
      </c>
      <c r="S32">
        <v>16.388732399117536</v>
      </c>
      <c r="T32">
        <v>0.67070000000000007</v>
      </c>
      <c r="U32">
        <v>0.32929999999999998</v>
      </c>
      <c r="V32">
        <v>0.71135275372337325</v>
      </c>
    </row>
    <row r="33" spans="4:23" x14ac:dyDescent="0.25">
      <c r="G33">
        <v>18.803909690071947</v>
      </c>
      <c r="H33">
        <v>0.41839999999999999</v>
      </c>
      <c r="I33">
        <v>0.58160000000000001</v>
      </c>
      <c r="J33">
        <v>-0.32934501346859646</v>
      </c>
      <c r="K33">
        <v>-0.14732160739178471</v>
      </c>
      <c r="S33">
        <v>18.085453710597843</v>
      </c>
      <c r="T33">
        <v>0.61359999999999992</v>
      </c>
      <c r="U33">
        <v>0.38640000000000002</v>
      </c>
      <c r="V33">
        <v>0.46247014771468326</v>
      </c>
      <c r="W33">
        <v>-8.4963338015927772E-2</v>
      </c>
    </row>
    <row r="34" spans="4:23" x14ac:dyDescent="0.25">
      <c r="D34">
        <v>7</v>
      </c>
      <c r="E34" s="5">
        <v>43562</v>
      </c>
      <c r="F34">
        <v>15</v>
      </c>
      <c r="G34">
        <v>11.142863163928022</v>
      </c>
      <c r="H34">
        <v>0.76790000000000003</v>
      </c>
      <c r="I34">
        <v>0.2321</v>
      </c>
      <c r="J34">
        <v>1.1964912030561066</v>
      </c>
      <c r="P34">
        <v>7</v>
      </c>
      <c r="Q34" s="5">
        <v>43562</v>
      </c>
      <c r="R34">
        <v>15</v>
      </c>
      <c r="S34">
        <v>10.272282918907051</v>
      </c>
      <c r="T34">
        <v>0.83309999999999995</v>
      </c>
      <c r="U34">
        <v>0.16689999999999999</v>
      </c>
      <c r="V34">
        <v>1.6077588523130741</v>
      </c>
    </row>
    <row r="35" spans="4:23" x14ac:dyDescent="0.25">
      <c r="G35">
        <v>12.555693352611394</v>
      </c>
      <c r="H35">
        <v>0.64650000000000007</v>
      </c>
      <c r="I35">
        <v>0.35349999999999998</v>
      </c>
      <c r="J35">
        <v>0.60368971287528495</v>
      </c>
      <c r="S35">
        <v>11.610753623975508</v>
      </c>
      <c r="T35">
        <v>0.84719999999999995</v>
      </c>
      <c r="U35">
        <v>0.15279999999999999</v>
      </c>
      <c r="V35">
        <v>1.7128069175547767</v>
      </c>
    </row>
    <row r="36" spans="4:23" x14ac:dyDescent="0.25">
      <c r="G36">
        <v>13.108226685940133</v>
      </c>
      <c r="H36">
        <v>0.65339999999999998</v>
      </c>
      <c r="I36">
        <v>0.34660000000000002</v>
      </c>
      <c r="J36">
        <v>0.63401812188546403</v>
      </c>
      <c r="S36">
        <v>12.178220290637457</v>
      </c>
      <c r="T36">
        <v>0.84640000000000004</v>
      </c>
      <c r="U36">
        <v>0.15359999999999999</v>
      </c>
      <c r="V36">
        <v>1.7066402403904632</v>
      </c>
    </row>
    <row r="37" spans="4:23" x14ac:dyDescent="0.25">
      <c r="G37">
        <v>14.431368047199804</v>
      </c>
      <c r="H37">
        <v>0.61339999999999995</v>
      </c>
      <c r="I37">
        <v>0.3866</v>
      </c>
      <c r="J37">
        <v>0.46162668490592051</v>
      </c>
      <c r="S37">
        <v>13.501361651897128</v>
      </c>
      <c r="T37">
        <v>0.84020000000000006</v>
      </c>
      <c r="U37">
        <v>0.1598</v>
      </c>
      <c r="V37">
        <v>1.6597169254031074</v>
      </c>
    </row>
    <row r="38" spans="4:23" x14ac:dyDescent="0.25">
      <c r="G38">
        <v>15.106089696687516</v>
      </c>
      <c r="H38">
        <v>0.59729999999999994</v>
      </c>
      <c r="I38">
        <v>0.4027</v>
      </c>
      <c r="J38">
        <v>0.39422763188085164</v>
      </c>
      <c r="S38">
        <v>14.101114229219537</v>
      </c>
      <c r="T38">
        <v>0.85129999999999995</v>
      </c>
      <c r="U38">
        <v>0.1487</v>
      </c>
      <c r="V38">
        <v>1.744833739423902</v>
      </c>
    </row>
    <row r="39" spans="4:23" x14ac:dyDescent="0.25">
      <c r="G39">
        <v>16.574187257666427</v>
      </c>
      <c r="H39">
        <v>0.58610000000000007</v>
      </c>
      <c r="I39">
        <v>0.41389999999999999</v>
      </c>
      <c r="J39">
        <v>0.3478660247276969</v>
      </c>
      <c r="S39">
        <v>15.495806912149504</v>
      </c>
      <c r="T39">
        <v>0.8397</v>
      </c>
      <c r="U39">
        <v>0.1603</v>
      </c>
      <c r="V39">
        <v>1.6559976255740103</v>
      </c>
    </row>
    <row r="40" spans="4:23" x14ac:dyDescent="0.25">
      <c r="G40">
        <v>17.030872971955098</v>
      </c>
      <c r="H40">
        <v>0.51069999999999993</v>
      </c>
      <c r="I40">
        <v>0.48930000000000001</v>
      </c>
      <c r="J40">
        <v>4.2806535358520088E-2</v>
      </c>
      <c r="S40">
        <v>15.990549769295564</v>
      </c>
      <c r="T40">
        <v>0.81509999999999994</v>
      </c>
      <c r="U40">
        <v>0.18490000000000001</v>
      </c>
      <c r="V40">
        <v>1.4834956667073325</v>
      </c>
    </row>
    <row r="41" spans="4:23" x14ac:dyDescent="0.25">
      <c r="G41">
        <v>18.727594283435405</v>
      </c>
      <c r="H41">
        <v>0.50760000000000005</v>
      </c>
      <c r="I41">
        <v>0.4924</v>
      </c>
      <c r="J41">
        <v>3.0402341529934252E-2</v>
      </c>
      <c r="K41">
        <v>-0.13651215382723775</v>
      </c>
      <c r="S41">
        <v>17.613500588972379</v>
      </c>
      <c r="T41">
        <v>0.75800000000000001</v>
      </c>
      <c r="U41">
        <v>0.24199999999999999</v>
      </c>
      <c r="V41">
        <v>1.1417456594856852</v>
      </c>
      <c r="W41">
        <v>-5.5040259459855578E-2</v>
      </c>
    </row>
    <row r="42" spans="4:23" x14ac:dyDescent="0.25">
      <c r="D42">
        <v>8</v>
      </c>
      <c r="E42" s="5">
        <v>43562</v>
      </c>
      <c r="F42">
        <v>15</v>
      </c>
      <c r="G42">
        <v>8.2960138018105543</v>
      </c>
      <c r="H42">
        <v>0.74750000000000005</v>
      </c>
      <c r="I42">
        <v>0.2525</v>
      </c>
      <c r="J42">
        <v>1.085323056549427</v>
      </c>
      <c r="P42">
        <v>8</v>
      </c>
      <c r="Q42" s="5">
        <v>43562</v>
      </c>
      <c r="R42">
        <v>15</v>
      </c>
      <c r="S42">
        <v>9.9772811616574408</v>
      </c>
      <c r="T42">
        <v>0.77200000000000002</v>
      </c>
      <c r="U42">
        <v>0.22800000000000001</v>
      </c>
      <c r="V42">
        <v>1.2196389210703353</v>
      </c>
    </row>
    <row r="43" spans="4:23" x14ac:dyDescent="0.25">
      <c r="G43">
        <v>9.4114060560342701</v>
      </c>
      <c r="H43">
        <v>0.76649999999999996</v>
      </c>
      <c r="I43">
        <v>0.23350000000000001</v>
      </c>
      <c r="J43">
        <v>1.1886526212029167</v>
      </c>
      <c r="S43">
        <v>11.315751866725899</v>
      </c>
      <c r="T43">
        <v>0.81369999999999998</v>
      </c>
      <c r="U43">
        <v>0.18629999999999999</v>
      </c>
      <c r="V43">
        <v>1.4742334700950688</v>
      </c>
    </row>
    <row r="44" spans="4:23" x14ac:dyDescent="0.25">
      <c r="G44">
        <v>9.8594060560305454</v>
      </c>
      <c r="H44">
        <v>0.75029999999999997</v>
      </c>
      <c r="I44">
        <v>0.24970000000000001</v>
      </c>
      <c r="J44">
        <v>1.1002129292659555</v>
      </c>
      <c r="S44">
        <v>11.83841853338822</v>
      </c>
      <c r="T44">
        <v>0.79289999999999994</v>
      </c>
      <c r="U44">
        <v>0.20710000000000001</v>
      </c>
      <c r="V44">
        <v>1.3424953418768146</v>
      </c>
    </row>
    <row r="45" spans="4:23" x14ac:dyDescent="0.25">
      <c r="G45">
        <v>10.962023857080272</v>
      </c>
      <c r="H45">
        <v>0.73459999999999992</v>
      </c>
      <c r="I45">
        <v>0.26540000000000002</v>
      </c>
      <c r="J45">
        <v>1.0180880114874598</v>
      </c>
      <c r="S45">
        <v>13.088052041244575</v>
      </c>
      <c r="T45">
        <v>0.80740000000000001</v>
      </c>
      <c r="U45">
        <v>0.19259999999999999</v>
      </c>
      <c r="V45">
        <v>1.4332037090548153</v>
      </c>
    </row>
    <row r="46" spans="4:23" x14ac:dyDescent="0.25">
      <c r="G46">
        <v>11.48680736223738</v>
      </c>
      <c r="H46">
        <v>0.71720000000000006</v>
      </c>
      <c r="I46">
        <v>0.2828</v>
      </c>
      <c r="J46">
        <v>0.93061480770856031</v>
      </c>
      <c r="S46">
        <v>13.762773690732287</v>
      </c>
      <c r="T46">
        <v>0.76980000000000004</v>
      </c>
      <c r="U46">
        <v>0.23019999999999999</v>
      </c>
      <c r="V46">
        <v>1.2071822445618636</v>
      </c>
    </row>
    <row r="47" spans="4:23" x14ac:dyDescent="0.25">
      <c r="G47">
        <v>12.587880532971564</v>
      </c>
      <c r="H47">
        <v>0.65579999999999994</v>
      </c>
      <c r="I47">
        <v>0.34420000000000001</v>
      </c>
      <c r="J47">
        <v>0.6446329806331087</v>
      </c>
      <c r="S47">
        <v>15.084061495613309</v>
      </c>
      <c r="T47">
        <v>0.78100000000000003</v>
      </c>
      <c r="U47">
        <v>0.219</v>
      </c>
      <c r="V47">
        <v>1.2715034200231852</v>
      </c>
    </row>
    <row r="48" spans="4:23" x14ac:dyDescent="0.25">
      <c r="G48">
        <v>13.006509104402845</v>
      </c>
      <c r="H48">
        <v>0.63549999999999995</v>
      </c>
      <c r="I48">
        <v>0.36449999999999999</v>
      </c>
      <c r="J48">
        <v>0.55588553918079586</v>
      </c>
      <c r="S48">
        <v>15.540747209901978</v>
      </c>
      <c r="T48">
        <v>0.74029999999999996</v>
      </c>
      <c r="U48">
        <v>0.25969999999999999</v>
      </c>
      <c r="V48">
        <v>1.0475283907803499</v>
      </c>
    </row>
    <row r="49" spans="4:23" x14ac:dyDescent="0.25">
      <c r="G49">
        <v>14.334377956865692</v>
      </c>
      <c r="H49">
        <v>0.59179999999999999</v>
      </c>
      <c r="I49">
        <v>0.40820000000000001</v>
      </c>
      <c r="J49">
        <v>0.37141148959036474</v>
      </c>
      <c r="K49">
        <v>-0.13868591278517234</v>
      </c>
      <c r="S49">
        <v>17.089927537775299</v>
      </c>
      <c r="T49">
        <v>0.69269999999999998</v>
      </c>
      <c r="U49">
        <v>0.30730000000000002</v>
      </c>
      <c r="V49">
        <v>0.8127725358921204</v>
      </c>
      <c r="W49">
        <v>-6.4918905738673371E-2</v>
      </c>
    </row>
    <row r="51" spans="4:23" x14ac:dyDescent="0.25">
      <c r="J51" t="s">
        <v>18</v>
      </c>
      <c r="K51">
        <f>AVERAGE(K5:K49)</f>
        <v>-0.1156817586800056</v>
      </c>
      <c r="V51" t="s">
        <v>18</v>
      </c>
      <c r="W51">
        <f>AVERAGE(W2:W49)</f>
        <v>-6.2047155577280515E-2</v>
      </c>
    </row>
    <row r="52" spans="4:23" x14ac:dyDescent="0.25">
      <c r="J52" t="s">
        <v>21</v>
      </c>
      <c r="K52">
        <f>_xlfn.STDEV.S(K5:K49)/SQRT(COUNT(K5:K49))</f>
        <v>1.0730078247621929E-2</v>
      </c>
    </row>
    <row r="53" spans="4:23" x14ac:dyDescent="0.25">
      <c r="J53" t="s">
        <v>22</v>
      </c>
      <c r="K53">
        <f>K52*_xlfn.T.INV.2T(0.05,(COUNT(K5:K49)-1))</f>
        <v>2.5372603245815025E-2</v>
      </c>
      <c r="L53">
        <f>K53*100</f>
        <v>2.5372603245815024</v>
      </c>
    </row>
    <row r="54" spans="4:23" x14ac:dyDescent="0.25">
      <c r="J54" t="s">
        <v>24</v>
      </c>
      <c r="K54">
        <f>K51+ABS(W51)</f>
        <v>-5.3634603102725088E-2</v>
      </c>
      <c r="L54">
        <f>K54*100</f>
        <v>-5.3634603102725089</v>
      </c>
    </row>
    <row r="56" spans="4:23" x14ac:dyDescent="0.25">
      <c r="D56">
        <v>1</v>
      </c>
      <c r="E56" s="5">
        <v>42714</v>
      </c>
      <c r="F56">
        <v>30</v>
      </c>
      <c r="G56">
        <v>12.887999999999998</v>
      </c>
      <c r="H56">
        <v>0.5071</v>
      </c>
      <c r="I56">
        <v>0.4929</v>
      </c>
      <c r="J56">
        <v>2.8401909089641297E-2</v>
      </c>
      <c r="P56">
        <v>1</v>
      </c>
      <c r="Q56" s="5">
        <v>42714</v>
      </c>
      <c r="R56">
        <v>30</v>
      </c>
      <c r="S56">
        <v>12.023999999999997</v>
      </c>
      <c r="T56" s="4">
        <v>0.52700000000000002</v>
      </c>
      <c r="U56" s="4">
        <v>0.47299999999999998</v>
      </c>
      <c r="V56">
        <f t="shared" ref="V56:V71" si="0">LN(T56/U56)</f>
        <v>0.10810516004942952</v>
      </c>
    </row>
    <row r="57" spans="4:23" x14ac:dyDescent="0.25">
      <c r="G57">
        <v>18.287999999999997</v>
      </c>
      <c r="H57">
        <v>0.78249999999999997</v>
      </c>
      <c r="I57">
        <v>0.2175</v>
      </c>
      <c r="J57">
        <v>1.2802950718855695</v>
      </c>
      <c r="S57">
        <v>17.063999999999997</v>
      </c>
      <c r="T57" s="4">
        <v>0.39629999999999999</v>
      </c>
      <c r="U57" s="4">
        <v>0.60370000000000001</v>
      </c>
      <c r="V57">
        <f t="shared" si="0"/>
        <v>-0.42090588560599129</v>
      </c>
    </row>
    <row r="58" spans="4:23" x14ac:dyDescent="0.25">
      <c r="G58">
        <v>19.367999999999995</v>
      </c>
      <c r="H58">
        <v>0.83679999999999999</v>
      </c>
      <c r="I58">
        <v>0.16320000000000001</v>
      </c>
      <c r="J58">
        <v>1.6346086507806517</v>
      </c>
      <c r="S58">
        <v>18.143999999999995</v>
      </c>
      <c r="T58" s="4">
        <v>0.41620000000000001</v>
      </c>
      <c r="U58" s="4">
        <v>0.58379999999999999</v>
      </c>
      <c r="V58">
        <f t="shared" si="0"/>
        <v>-0.33839254446048023</v>
      </c>
    </row>
    <row r="59" spans="4:23" x14ac:dyDescent="0.25">
      <c r="G59">
        <v>24.623999999999995</v>
      </c>
      <c r="H59">
        <v>0.88170000000000004</v>
      </c>
      <c r="I59">
        <v>0.1183</v>
      </c>
      <c r="J59">
        <v>2.0086280911086405</v>
      </c>
      <c r="K59">
        <v>0.17051127296932331</v>
      </c>
      <c r="S59">
        <v>22.967999999999993</v>
      </c>
      <c r="T59" s="4">
        <v>0.24149999999999999</v>
      </c>
      <c r="U59" s="4">
        <v>0.75849999999999995</v>
      </c>
      <c r="V59">
        <f t="shared" si="0"/>
        <v>-1.1444733256959594</v>
      </c>
      <c r="W59">
        <f>SLOPE(V56:V59,S56:S59)</f>
        <v>-0.11234361725555916</v>
      </c>
    </row>
    <row r="60" spans="4:23" x14ac:dyDescent="0.25">
      <c r="D60">
        <v>2</v>
      </c>
      <c r="E60" s="5">
        <v>42714</v>
      </c>
      <c r="F60">
        <v>30</v>
      </c>
      <c r="G60">
        <v>13.751999999999999</v>
      </c>
      <c r="H60">
        <v>0.47849999999999998</v>
      </c>
      <c r="I60">
        <v>0.52149999999999996</v>
      </c>
      <c r="J60">
        <v>-8.6053063547818207E-2</v>
      </c>
      <c r="P60">
        <v>2</v>
      </c>
      <c r="Q60" s="5">
        <v>42714</v>
      </c>
      <c r="R60">
        <v>30</v>
      </c>
      <c r="S60">
        <v>11.952</v>
      </c>
      <c r="T60" s="4">
        <v>0.51180000000000003</v>
      </c>
      <c r="U60" s="4">
        <v>0.48820000000000002</v>
      </c>
      <c r="V60">
        <f t="shared" si="0"/>
        <v>4.7208765766828725E-2</v>
      </c>
    </row>
    <row r="61" spans="4:23" x14ac:dyDescent="0.25">
      <c r="G61">
        <v>19.151999999999997</v>
      </c>
      <c r="H61">
        <v>0.61580000000000001</v>
      </c>
      <c r="I61">
        <v>0.38419999999999999</v>
      </c>
      <c r="J61">
        <v>0.47175898515594378</v>
      </c>
      <c r="S61">
        <v>17.064</v>
      </c>
      <c r="T61" s="4">
        <v>0.36749999999999999</v>
      </c>
      <c r="U61" s="4">
        <v>0.63249999999999995</v>
      </c>
      <c r="V61">
        <f t="shared" si="0"/>
        <v>-0.54295690194878377</v>
      </c>
    </row>
    <row r="62" spans="4:23" x14ac:dyDescent="0.25">
      <c r="G62">
        <v>20.231999999999996</v>
      </c>
      <c r="H62">
        <v>0.70489999999999997</v>
      </c>
      <c r="I62">
        <v>0.29509999999999997</v>
      </c>
      <c r="J62">
        <v>0.87074166683093623</v>
      </c>
      <c r="S62">
        <v>18.143999999999998</v>
      </c>
      <c r="T62" s="4">
        <v>0.41399999999999998</v>
      </c>
      <c r="U62" s="4">
        <v>0.58599999999999997</v>
      </c>
      <c r="V62">
        <f t="shared" si="0"/>
        <v>-0.34745381575169826</v>
      </c>
    </row>
    <row r="63" spans="4:23" x14ac:dyDescent="0.25">
      <c r="G63">
        <v>25.703999999999997</v>
      </c>
      <c r="H63">
        <v>0.75990000000000002</v>
      </c>
      <c r="I63">
        <v>0.24010000000000001</v>
      </c>
      <c r="J63">
        <v>1.1521313424485315</v>
      </c>
      <c r="K63">
        <v>0.10567840931014039</v>
      </c>
      <c r="S63">
        <v>23.04</v>
      </c>
      <c r="T63" s="4">
        <v>0.24560000000000001</v>
      </c>
      <c r="U63" s="4">
        <v>0.75439999999999996</v>
      </c>
      <c r="V63">
        <f t="shared" si="0"/>
        <v>-1.1222185350462603</v>
      </c>
      <c r="W63">
        <f>SLOPE(V60:V63,S60:S63)</f>
        <v>-0.10259545371253417</v>
      </c>
    </row>
    <row r="64" spans="4:23" x14ac:dyDescent="0.25">
      <c r="D64">
        <v>3</v>
      </c>
      <c r="E64" s="5">
        <v>42714</v>
      </c>
      <c r="F64">
        <v>30</v>
      </c>
      <c r="G64">
        <v>13.391999999999999</v>
      </c>
      <c r="H64">
        <v>0.46400000000000002</v>
      </c>
      <c r="I64">
        <v>0.53600000000000003</v>
      </c>
      <c r="J64">
        <v>-0.14424960884454679</v>
      </c>
      <c r="P64">
        <v>3</v>
      </c>
      <c r="Q64" s="5">
        <v>42714</v>
      </c>
      <c r="R64">
        <v>30</v>
      </c>
      <c r="S64">
        <v>13.032</v>
      </c>
      <c r="T64" s="4">
        <v>0.5393</v>
      </c>
      <c r="U64" s="4">
        <v>0.4607</v>
      </c>
      <c r="V64">
        <f t="shared" si="0"/>
        <v>0.15752493040131005</v>
      </c>
    </row>
    <row r="65" spans="4:23" x14ac:dyDescent="0.25">
      <c r="G65">
        <v>18.936</v>
      </c>
      <c r="H65">
        <v>0.51449999999999996</v>
      </c>
      <c r="I65">
        <v>0.48549999999999999</v>
      </c>
      <c r="J65">
        <v>5.8016267542724584E-2</v>
      </c>
      <c r="S65">
        <v>18.36</v>
      </c>
      <c r="T65" s="4">
        <v>0.3765</v>
      </c>
      <c r="U65" s="4">
        <v>0.62350000000000005</v>
      </c>
      <c r="V65">
        <f t="shared" si="0"/>
        <v>-0.50443071788014293</v>
      </c>
    </row>
    <row r="66" spans="4:23" x14ac:dyDescent="0.25">
      <c r="G66">
        <v>20.015999999999998</v>
      </c>
      <c r="H66">
        <v>0.57669999999999999</v>
      </c>
      <c r="I66">
        <v>0.42330000000000001</v>
      </c>
      <c r="J66">
        <v>0.30924105309448896</v>
      </c>
      <c r="S66">
        <v>19.439999999999998</v>
      </c>
      <c r="T66" s="4">
        <v>0.43469999999999998</v>
      </c>
      <c r="U66" s="4">
        <v>0.56530000000000002</v>
      </c>
      <c r="V66">
        <f t="shared" si="0"/>
        <v>-0.26270042568649887</v>
      </c>
    </row>
    <row r="67" spans="4:23" x14ac:dyDescent="0.25">
      <c r="G67">
        <v>25.415999999999997</v>
      </c>
      <c r="H67">
        <v>0.60419999999999996</v>
      </c>
      <c r="I67">
        <v>0.39579999999999999</v>
      </c>
      <c r="J67">
        <v>0.42299623578410628</v>
      </c>
      <c r="K67">
        <v>4.8700492073492758E-2</v>
      </c>
      <c r="S67">
        <v>24.623999999999999</v>
      </c>
      <c r="T67" s="4">
        <v>0.2281</v>
      </c>
      <c r="U67" s="4">
        <v>0.77190000000000003</v>
      </c>
      <c r="V67">
        <f t="shared" si="0"/>
        <v>-1.2190708786654658</v>
      </c>
      <c r="W67">
        <f>SLOPE(V64:V67,S64:S67)</f>
        <v>-0.11564064601931993</v>
      </c>
    </row>
    <row r="68" spans="4:23" x14ac:dyDescent="0.25">
      <c r="D68">
        <v>4</v>
      </c>
      <c r="E68" s="5">
        <v>42721</v>
      </c>
      <c r="F68">
        <v>30</v>
      </c>
      <c r="G68">
        <v>11.735999999999999</v>
      </c>
      <c r="H68">
        <v>0.50339999999999996</v>
      </c>
      <c r="I68">
        <v>0.49659999999999999</v>
      </c>
      <c r="J68">
        <v>1.3600209627149097E-2</v>
      </c>
      <c r="P68">
        <v>4</v>
      </c>
      <c r="Q68" s="5">
        <v>42714</v>
      </c>
      <c r="R68">
        <v>30</v>
      </c>
      <c r="S68">
        <v>12.239999999999998</v>
      </c>
      <c r="T68" s="4">
        <v>0.51890000000000003</v>
      </c>
      <c r="U68" s="4">
        <v>0.48110000000000003</v>
      </c>
      <c r="V68">
        <f t="shared" si="0"/>
        <v>7.5636037668286013E-2</v>
      </c>
    </row>
    <row r="69" spans="4:23" x14ac:dyDescent="0.25">
      <c r="G69">
        <v>14.472</v>
      </c>
      <c r="H69">
        <v>0.64649999999999996</v>
      </c>
      <c r="I69">
        <v>0.35349999999999998</v>
      </c>
      <c r="J69">
        <v>0.60368971287528472</v>
      </c>
      <c r="S69">
        <v>17.135999999999999</v>
      </c>
      <c r="T69" s="4">
        <v>0.45379999999999998</v>
      </c>
      <c r="U69" s="4">
        <v>0.54620000000000002</v>
      </c>
      <c r="V69">
        <f t="shared" si="0"/>
        <v>-0.18532863669386337</v>
      </c>
    </row>
    <row r="70" spans="4:23" x14ac:dyDescent="0.25">
      <c r="G70">
        <v>15.767999999999999</v>
      </c>
      <c r="H70">
        <v>0.75880000000000003</v>
      </c>
      <c r="I70">
        <v>0.2412</v>
      </c>
      <c r="J70">
        <v>1.1461117732078288</v>
      </c>
      <c r="S70">
        <v>18.215999999999998</v>
      </c>
      <c r="T70" s="4">
        <v>0.42499999999999999</v>
      </c>
      <c r="U70" s="4">
        <v>0.57499999999999996</v>
      </c>
      <c r="V70">
        <f t="shared" si="0"/>
        <v>-0.30228087187293351</v>
      </c>
    </row>
    <row r="71" spans="4:23" x14ac:dyDescent="0.25">
      <c r="G71">
        <v>18.431999999999999</v>
      </c>
      <c r="H71">
        <v>0.84499999999999997</v>
      </c>
      <c r="I71">
        <v>0.155</v>
      </c>
      <c r="J71">
        <v>1.6959115104379272</v>
      </c>
      <c r="K71">
        <v>0.25729879482240486</v>
      </c>
      <c r="S71">
        <v>22.895999999999997</v>
      </c>
      <c r="T71" s="4">
        <v>0.26279999999999998</v>
      </c>
      <c r="U71" s="4">
        <v>0.73719999999999997</v>
      </c>
      <c r="V71">
        <f t="shared" si="0"/>
        <v>-1.0314659391852128</v>
      </c>
      <c r="W71">
        <f>SLOPE(V68:V71,S68:S71)</f>
        <v>-0.10347753751388587</v>
      </c>
    </row>
    <row r="72" spans="4:23" x14ac:dyDescent="0.25">
      <c r="D72">
        <v>5</v>
      </c>
      <c r="E72" s="5">
        <v>42721</v>
      </c>
      <c r="F72">
        <v>30</v>
      </c>
      <c r="G72">
        <v>11.591999999999999</v>
      </c>
      <c r="H72">
        <v>0.49780000000000002</v>
      </c>
      <c r="I72">
        <v>0.50219999999999998</v>
      </c>
      <c r="J72">
        <v>-8.8000567899929171E-3</v>
      </c>
      <c r="P72">
        <v>1</v>
      </c>
      <c r="Q72" s="5">
        <v>43545</v>
      </c>
      <c r="R72">
        <v>30</v>
      </c>
      <c r="S72">
        <v>21.47</v>
      </c>
      <c r="T72">
        <v>0.38490000000000002</v>
      </c>
      <c r="U72">
        <v>0.61509999999999998</v>
      </c>
      <c r="V72">
        <v>-0.46880129590000003</v>
      </c>
    </row>
    <row r="73" spans="4:23" x14ac:dyDescent="0.25">
      <c r="G73">
        <v>15.552</v>
      </c>
      <c r="H73">
        <v>0.5181</v>
      </c>
      <c r="I73">
        <v>0.4819</v>
      </c>
      <c r="J73">
        <v>7.2431650174455547E-2</v>
      </c>
      <c r="S73">
        <v>26.06</v>
      </c>
      <c r="T73">
        <v>0.30680000000000002</v>
      </c>
      <c r="U73">
        <v>0.69320000000000004</v>
      </c>
      <c r="V73">
        <v>-0.8151224883</v>
      </c>
    </row>
    <row r="74" spans="4:23" x14ac:dyDescent="0.25">
      <c r="G74">
        <v>17.28</v>
      </c>
      <c r="H74">
        <v>0.55020000000000002</v>
      </c>
      <c r="I74">
        <v>0.44979999999999998</v>
      </c>
      <c r="J74">
        <v>0.20147880896525894</v>
      </c>
      <c r="S74">
        <v>27.28</v>
      </c>
      <c r="T74">
        <v>0.26329999999999998</v>
      </c>
      <c r="U74">
        <v>0.73670000000000002</v>
      </c>
      <c r="V74">
        <v>-1.028886687</v>
      </c>
    </row>
    <row r="75" spans="4:23" x14ac:dyDescent="0.25">
      <c r="G75">
        <v>21.167999999999999</v>
      </c>
      <c r="H75">
        <v>0.64390000000000003</v>
      </c>
      <c r="I75">
        <v>0.35610000000000003</v>
      </c>
      <c r="J75">
        <v>0.59233184426040575</v>
      </c>
      <c r="K75">
        <v>6.3030838334045783E-2</v>
      </c>
      <c r="S75">
        <v>28.18</v>
      </c>
      <c r="T75">
        <v>0.24349999999999999</v>
      </c>
      <c r="U75">
        <v>0.75649999999999995</v>
      </c>
      <c r="V75">
        <v>-1.1335855909999999</v>
      </c>
      <c r="W75">
        <v>-0.1157207601</v>
      </c>
    </row>
    <row r="76" spans="4:23" x14ac:dyDescent="0.25">
      <c r="E76" s="5">
        <v>42721</v>
      </c>
      <c r="F76">
        <v>30</v>
      </c>
      <c r="G76">
        <v>11.663999999999998</v>
      </c>
      <c r="H76">
        <v>0.54069999999999996</v>
      </c>
      <c r="I76">
        <v>0.45929999999999999</v>
      </c>
      <c r="J76">
        <v>0.16316100505621126</v>
      </c>
    </row>
    <row r="77" spans="4:23" x14ac:dyDescent="0.25">
      <c r="G77">
        <v>15.695999999999998</v>
      </c>
      <c r="H77">
        <v>0.6865</v>
      </c>
      <c r="I77">
        <v>0.3135</v>
      </c>
      <c r="J77">
        <v>0.78380686513505038</v>
      </c>
      <c r="P77">
        <v>2</v>
      </c>
      <c r="Q77" s="5">
        <v>43545</v>
      </c>
      <c r="R77">
        <v>30</v>
      </c>
      <c r="S77">
        <v>16.57</v>
      </c>
      <c r="T77">
        <v>0.36030000000000001</v>
      </c>
      <c r="U77">
        <v>0.63970000000000005</v>
      </c>
      <c r="V77">
        <v>-0.57406229870000003</v>
      </c>
    </row>
    <row r="78" spans="4:23" x14ac:dyDescent="0.25">
      <c r="G78">
        <v>17.495999999999999</v>
      </c>
      <c r="H78">
        <v>0.68810000000000004</v>
      </c>
      <c r="I78">
        <v>0.31190000000000001</v>
      </c>
      <c r="J78">
        <v>0.7912515525946765</v>
      </c>
      <c r="S78">
        <v>20.13</v>
      </c>
      <c r="T78">
        <v>0.376</v>
      </c>
      <c r="U78">
        <v>0.624</v>
      </c>
      <c r="V78">
        <v>-0.506561225</v>
      </c>
    </row>
    <row r="79" spans="4:23" x14ac:dyDescent="0.25">
      <c r="G79">
        <v>21.456</v>
      </c>
      <c r="H79">
        <v>0.74309999999999998</v>
      </c>
      <c r="I79">
        <v>0.25690000000000002</v>
      </c>
      <c r="J79">
        <v>1.0621437210475857</v>
      </c>
      <c r="K79">
        <v>8.9066876005725479E-2</v>
      </c>
      <c r="S79">
        <v>21.12</v>
      </c>
      <c r="T79">
        <v>0.35449999999999998</v>
      </c>
      <c r="U79">
        <v>0.64549999999999996</v>
      </c>
      <c r="V79">
        <v>-0.59931686429999997</v>
      </c>
    </row>
    <row r="80" spans="4:23" x14ac:dyDescent="0.25">
      <c r="E80" s="5">
        <v>42721</v>
      </c>
      <c r="F80">
        <v>30</v>
      </c>
      <c r="G80">
        <v>11.951999999999998</v>
      </c>
      <c r="H80">
        <v>0.43190000000000001</v>
      </c>
      <c r="I80">
        <v>0.56810000000000005</v>
      </c>
      <c r="J80">
        <v>-0.27410337959642583</v>
      </c>
      <c r="S80">
        <v>22.1</v>
      </c>
      <c r="T80">
        <v>0.31709999999999999</v>
      </c>
      <c r="U80">
        <v>0.68289999999999995</v>
      </c>
      <c r="V80">
        <v>-0.76713125439999996</v>
      </c>
      <c r="W80">
        <v>-0.13222356839999999</v>
      </c>
    </row>
    <row r="81" spans="4:23" x14ac:dyDescent="0.25">
      <c r="G81">
        <v>15.911999999999999</v>
      </c>
      <c r="H81">
        <v>0.64339999999999997</v>
      </c>
      <c r="I81">
        <v>0.35659999999999997</v>
      </c>
      <c r="J81">
        <v>0.59015190937588602</v>
      </c>
    </row>
    <row r="82" spans="4:23" x14ac:dyDescent="0.25">
      <c r="G82">
        <v>17.712</v>
      </c>
      <c r="H82">
        <v>0.72</v>
      </c>
      <c r="I82">
        <v>0.28000000000000003</v>
      </c>
      <c r="J82">
        <v>0.94446160884085129</v>
      </c>
      <c r="P82">
        <v>3</v>
      </c>
      <c r="Q82" s="5">
        <v>43545</v>
      </c>
      <c r="R82">
        <v>30</v>
      </c>
      <c r="S82">
        <v>17.45</v>
      </c>
      <c r="T82">
        <v>0.37909999999999999</v>
      </c>
      <c r="U82">
        <v>0.62090000000000001</v>
      </c>
      <c r="V82">
        <v>-0.49337001580000001</v>
      </c>
    </row>
    <row r="83" spans="4:23" x14ac:dyDescent="0.25">
      <c r="G83">
        <v>21.6</v>
      </c>
      <c r="H83">
        <v>0.82599999999999996</v>
      </c>
      <c r="I83">
        <v>0.17399999999999999</v>
      </c>
      <c r="J83">
        <v>1.557539474306449</v>
      </c>
      <c r="K83">
        <v>0.19017083420887756</v>
      </c>
      <c r="S83">
        <v>21.16</v>
      </c>
      <c r="T83">
        <v>0.23960000000000001</v>
      </c>
      <c r="U83">
        <v>0.76039999999999996</v>
      </c>
      <c r="V83">
        <v>-1.1548737440000001</v>
      </c>
    </row>
    <row r="84" spans="4:23" x14ac:dyDescent="0.25">
      <c r="D84">
        <v>1</v>
      </c>
      <c r="E84" s="5">
        <v>43545</v>
      </c>
      <c r="F84">
        <v>30</v>
      </c>
      <c r="G84">
        <v>15.47</v>
      </c>
      <c r="H84">
        <v>0.51149999999999995</v>
      </c>
      <c r="I84">
        <v>0.48849999999999999</v>
      </c>
      <c r="J84">
        <v>4.6008113910000002E-2</v>
      </c>
      <c r="S84">
        <v>22.22</v>
      </c>
      <c r="T84">
        <v>0.24990000000000001</v>
      </c>
      <c r="U84">
        <v>0.75009999999999999</v>
      </c>
      <c r="V84">
        <v>-1.0991456930000001</v>
      </c>
    </row>
    <row r="85" spans="4:23" x14ac:dyDescent="0.25">
      <c r="G85">
        <v>18.809999999999999</v>
      </c>
      <c r="H85">
        <v>0.53569999999999995</v>
      </c>
      <c r="I85">
        <v>0.46429999999999999</v>
      </c>
      <c r="J85">
        <v>0.1430434079</v>
      </c>
      <c r="S85">
        <v>23.2</v>
      </c>
      <c r="T85">
        <v>0.20380000000000001</v>
      </c>
      <c r="U85">
        <v>0.79620000000000002</v>
      </c>
      <c r="V85">
        <v>-1.36271129</v>
      </c>
      <c r="W85">
        <v>-0.14441312889999999</v>
      </c>
    </row>
    <row r="86" spans="4:23" x14ac:dyDescent="0.25">
      <c r="G86">
        <v>19.8</v>
      </c>
      <c r="H86">
        <v>0.52559999999999996</v>
      </c>
      <c r="I86">
        <v>0.47439999999999999</v>
      </c>
      <c r="J86">
        <v>0.1024896195</v>
      </c>
    </row>
    <row r="87" spans="4:23" x14ac:dyDescent="0.25">
      <c r="G87">
        <v>20.71</v>
      </c>
      <c r="H87">
        <v>0.51870000000000005</v>
      </c>
      <c r="I87">
        <v>0.48130000000000001</v>
      </c>
      <c r="J87">
        <v>7.4834905049999997E-2</v>
      </c>
      <c r="P87">
        <v>4</v>
      </c>
      <c r="Q87" s="5">
        <v>43545</v>
      </c>
      <c r="R87">
        <v>30</v>
      </c>
      <c r="S87">
        <v>15.68</v>
      </c>
      <c r="T87">
        <v>0.42670000000000002</v>
      </c>
      <c r="U87">
        <v>0.57330000000000003</v>
      </c>
      <c r="V87">
        <v>-0.29532794969999998</v>
      </c>
    </row>
    <row r="88" spans="4:23" x14ac:dyDescent="0.25">
      <c r="G88">
        <v>24.4</v>
      </c>
      <c r="H88">
        <v>0.78959999999999997</v>
      </c>
      <c r="I88">
        <v>0.53590000000000004</v>
      </c>
      <c r="J88">
        <v>0.38757891160000002</v>
      </c>
      <c r="K88">
        <v>3.551585594E-2</v>
      </c>
      <c r="S88">
        <v>19.18</v>
      </c>
      <c r="T88">
        <v>0.53120000000000001</v>
      </c>
      <c r="U88">
        <v>0.46879999999999999</v>
      </c>
      <c r="V88">
        <v>0.1249623599</v>
      </c>
    </row>
    <row r="89" spans="4:23" x14ac:dyDescent="0.25">
      <c r="D89">
        <v>2</v>
      </c>
      <c r="E89" s="5">
        <v>43545</v>
      </c>
      <c r="F89">
        <v>30</v>
      </c>
      <c r="G89">
        <v>17.37</v>
      </c>
      <c r="H89">
        <v>0.48709999999999998</v>
      </c>
      <c r="I89">
        <v>0.51290000000000002</v>
      </c>
      <c r="J89">
        <v>-5.1611453580000001E-2</v>
      </c>
      <c r="S89">
        <v>20.170000000000002</v>
      </c>
      <c r="T89">
        <v>0.4637</v>
      </c>
      <c r="U89">
        <v>0.5363</v>
      </c>
      <c r="V89">
        <v>-0.14545591460000001</v>
      </c>
    </row>
    <row r="90" spans="4:23" x14ac:dyDescent="0.25">
      <c r="G90">
        <v>21.09</v>
      </c>
      <c r="H90">
        <v>0.5746</v>
      </c>
      <c r="I90">
        <v>0.4254</v>
      </c>
      <c r="J90">
        <v>0.30064424379999999</v>
      </c>
      <c r="S90">
        <v>21.07</v>
      </c>
      <c r="T90">
        <v>0.43590000000000001</v>
      </c>
      <c r="U90">
        <v>0.56410000000000005</v>
      </c>
      <c r="V90">
        <v>-0.25781868149999998</v>
      </c>
      <c r="W90">
        <v>-0.20317352620000001</v>
      </c>
    </row>
    <row r="91" spans="4:23" x14ac:dyDescent="0.25">
      <c r="G91">
        <v>22.15</v>
      </c>
      <c r="H91">
        <v>0.56969999999999998</v>
      </c>
      <c r="I91">
        <v>0.43030000000000002</v>
      </c>
      <c r="J91">
        <v>0.28062726659999998</v>
      </c>
    </row>
    <row r="92" spans="4:23" x14ac:dyDescent="0.25">
      <c r="G92">
        <v>23.13</v>
      </c>
      <c r="H92">
        <v>0.57499999999999996</v>
      </c>
      <c r="I92">
        <v>0.42499999999999999</v>
      </c>
      <c r="J92">
        <v>0.30228087190000003</v>
      </c>
    </row>
    <row r="93" spans="4:23" x14ac:dyDescent="0.25">
      <c r="G93">
        <v>27.54</v>
      </c>
      <c r="H93">
        <v>0.82720000000000005</v>
      </c>
      <c r="I93">
        <v>0.3962</v>
      </c>
      <c r="J93">
        <v>0.73612736950000002</v>
      </c>
      <c r="K93">
        <v>7.4636645350000003E-2</v>
      </c>
      <c r="W93">
        <f>AVERAGE(W75:W90)</f>
        <v>-0.1488827459</v>
      </c>
    </row>
    <row r="94" spans="4:23" x14ac:dyDescent="0.25">
      <c r="D94">
        <v>3</v>
      </c>
      <c r="E94" s="5">
        <v>43545</v>
      </c>
      <c r="F94">
        <v>30</v>
      </c>
      <c r="G94">
        <v>17.88</v>
      </c>
      <c r="H94">
        <v>0.65200000000000002</v>
      </c>
      <c r="I94">
        <v>0.34799999999999998</v>
      </c>
      <c r="J94">
        <v>0.62784208220000004</v>
      </c>
    </row>
    <row r="95" spans="4:23" x14ac:dyDescent="0.25">
      <c r="G95">
        <v>21.81</v>
      </c>
      <c r="H95">
        <v>0.64539999999999997</v>
      </c>
      <c r="I95">
        <v>0.35460000000000003</v>
      </c>
      <c r="J95">
        <v>0.59887988599999997</v>
      </c>
    </row>
    <row r="96" spans="4:23" x14ac:dyDescent="0.25">
      <c r="G96">
        <v>22.88</v>
      </c>
      <c r="H96">
        <v>0.64570000000000005</v>
      </c>
      <c r="I96">
        <v>0.3543</v>
      </c>
      <c r="J96">
        <v>0.60019098780000002</v>
      </c>
    </row>
    <row r="97" spans="4:12" x14ac:dyDescent="0.25">
      <c r="G97">
        <v>23.86</v>
      </c>
      <c r="H97">
        <v>0.67330000000000001</v>
      </c>
      <c r="I97">
        <v>0.32669999999999999</v>
      </c>
      <c r="J97">
        <v>0.72314867689999995</v>
      </c>
    </row>
    <row r="98" spans="4:12" x14ac:dyDescent="0.25">
      <c r="G98">
        <v>28.42</v>
      </c>
      <c r="H98">
        <v>0.90080000000000005</v>
      </c>
      <c r="I98">
        <v>0.31719999999999998</v>
      </c>
      <c r="J98">
        <v>1.043750768</v>
      </c>
      <c r="K98">
        <v>4.137133246E-2</v>
      </c>
    </row>
    <row r="99" spans="4:12" x14ac:dyDescent="0.25">
      <c r="D99">
        <v>4</v>
      </c>
      <c r="E99" s="5">
        <v>43545</v>
      </c>
      <c r="F99">
        <v>30</v>
      </c>
      <c r="G99">
        <v>16.420000000000002</v>
      </c>
      <c r="H99">
        <v>0.55600000000000005</v>
      </c>
      <c r="I99">
        <v>0.44400000000000001</v>
      </c>
      <c r="J99">
        <v>0.22494373179999999</v>
      </c>
    </row>
    <row r="100" spans="4:12" x14ac:dyDescent="0.25">
      <c r="G100">
        <v>20.05</v>
      </c>
      <c r="H100">
        <v>0.65429999999999999</v>
      </c>
      <c r="I100">
        <v>0.34570000000000001</v>
      </c>
      <c r="J100">
        <v>0.63799461489999998</v>
      </c>
    </row>
    <row r="101" spans="4:12" x14ac:dyDescent="0.25">
      <c r="G101">
        <v>21.12</v>
      </c>
      <c r="H101">
        <v>0.66669999999999996</v>
      </c>
      <c r="I101">
        <v>0.33329999999999999</v>
      </c>
      <c r="J101">
        <v>0.69329718429999998</v>
      </c>
    </row>
    <row r="102" spans="4:12" x14ac:dyDescent="0.25">
      <c r="G102">
        <v>22.1</v>
      </c>
      <c r="H102">
        <v>0.65190000000000003</v>
      </c>
      <c r="I102">
        <v>0.34810000000000002</v>
      </c>
      <c r="J102">
        <v>0.62740138109999999</v>
      </c>
    </row>
    <row r="103" spans="4:12" x14ac:dyDescent="0.25">
      <c r="G103">
        <v>26.44</v>
      </c>
      <c r="H103">
        <v>0.8327</v>
      </c>
      <c r="I103">
        <v>0.2351</v>
      </c>
      <c r="J103">
        <v>1.264662478</v>
      </c>
      <c r="K103">
        <v>9.9845853149999997E-2</v>
      </c>
    </row>
    <row r="105" spans="4:12" x14ac:dyDescent="0.25">
      <c r="J105" t="s">
        <v>18</v>
      </c>
      <c r="K105">
        <f>AVERAGE(K59:K103)</f>
        <v>0.10689338223854637</v>
      </c>
    </row>
    <row r="106" spans="4:12" x14ac:dyDescent="0.25">
      <c r="J106" t="s">
        <v>24</v>
      </c>
      <c r="K106">
        <f>K105+ABS(W93)</f>
        <v>0.25577612813854639</v>
      </c>
      <c r="L106">
        <f>K106*100</f>
        <v>25.577612813854639</v>
      </c>
    </row>
    <row r="107" spans="4:12" x14ac:dyDescent="0.25">
      <c r="J107" t="s">
        <v>21</v>
      </c>
      <c r="K107">
        <f>_xlfn.STDEV.S(K59:K103)/SQRT(COUNT(K59:K103))</f>
        <v>2.1258540289852107E-2</v>
      </c>
    </row>
    <row r="108" spans="4:12" x14ac:dyDescent="0.25">
      <c r="J108" t="s">
        <v>22</v>
      </c>
      <c r="K108">
        <f>K107*_xlfn.T.INV.2T(0.05, COUNT(K59:K103)-1)</f>
        <v>4.7366979556335037E-2</v>
      </c>
      <c r="L108">
        <f>K108*100</f>
        <v>4.7366979556335034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2"/>
  <sheetViews>
    <sheetView tabSelected="1" topLeftCell="D22" workbookViewId="0">
      <selection activeCell="L25" sqref="L25"/>
    </sheetView>
  </sheetViews>
  <sheetFormatPr defaultRowHeight="15" x14ac:dyDescent="0.25"/>
  <cols>
    <col min="2" max="2" width="35.85546875" customWidth="1"/>
    <col min="3" max="3" width="17.85546875" customWidth="1"/>
    <col min="5" max="5" width="9.42578125" bestFit="1" customWidth="1"/>
    <col min="16" max="16" width="11.5703125" customWidth="1"/>
  </cols>
  <sheetData>
    <row r="1" spans="1:16" x14ac:dyDescent="0.25">
      <c r="A1" t="s">
        <v>0</v>
      </c>
      <c r="C1" t="s">
        <v>66</v>
      </c>
      <c r="D1" t="s">
        <v>9</v>
      </c>
      <c r="E1" t="s">
        <v>1</v>
      </c>
      <c r="F1" t="s">
        <v>7</v>
      </c>
      <c r="G1" t="s">
        <v>2</v>
      </c>
      <c r="H1" t="s">
        <v>3</v>
      </c>
      <c r="I1" t="s">
        <v>4</v>
      </c>
      <c r="J1" t="s">
        <v>5</v>
      </c>
      <c r="K1" t="s">
        <v>6</v>
      </c>
    </row>
    <row r="2" spans="1:16" x14ac:dyDescent="0.25">
      <c r="A2" t="s">
        <v>30</v>
      </c>
      <c r="B2" t="s">
        <v>64</v>
      </c>
      <c r="C2" t="s">
        <v>67</v>
      </c>
      <c r="D2">
        <v>1</v>
      </c>
      <c r="E2" s="5">
        <v>43476</v>
      </c>
      <c r="F2">
        <v>30</v>
      </c>
      <c r="G2">
        <v>16.739999999999998</v>
      </c>
      <c r="H2">
        <v>0.4456</v>
      </c>
      <c r="I2">
        <v>0.5544</v>
      </c>
      <c r="J2">
        <v>-0.21846475930000001</v>
      </c>
      <c r="P2" s="5"/>
    </row>
    <row r="3" spans="1:16" x14ac:dyDescent="0.25">
      <c r="G3">
        <v>20.81</v>
      </c>
      <c r="H3">
        <v>0.45839999999999997</v>
      </c>
      <c r="I3">
        <v>0.54159999999999997</v>
      </c>
      <c r="J3">
        <v>-0.16678555619999999</v>
      </c>
    </row>
    <row r="4" spans="1:16" x14ac:dyDescent="0.25">
      <c r="G4">
        <v>21.64</v>
      </c>
      <c r="H4">
        <v>0.33100000000000002</v>
      </c>
      <c r="I4">
        <v>0.66900000000000004</v>
      </c>
      <c r="J4">
        <v>-0.70366568480000002</v>
      </c>
    </row>
    <row r="5" spans="1:16" x14ac:dyDescent="0.25">
      <c r="G5">
        <v>22.64</v>
      </c>
      <c r="H5">
        <v>0.32919999999999999</v>
      </c>
      <c r="I5">
        <v>0.67079999999999995</v>
      </c>
      <c r="J5">
        <v>-0.71180556110000004</v>
      </c>
    </row>
    <row r="6" spans="1:16" x14ac:dyDescent="0.25">
      <c r="G6">
        <v>26.43</v>
      </c>
      <c r="H6">
        <v>0.30769999999999997</v>
      </c>
      <c r="I6">
        <v>0.69230000000000003</v>
      </c>
      <c r="J6">
        <v>-0.81089410539999995</v>
      </c>
      <c r="K6">
        <v>-6.8997176879999997E-2</v>
      </c>
    </row>
    <row r="7" spans="1:16" x14ac:dyDescent="0.25">
      <c r="D7">
        <v>2</v>
      </c>
      <c r="E7" s="5">
        <v>43476</v>
      </c>
      <c r="F7">
        <v>30</v>
      </c>
      <c r="G7">
        <v>16.8</v>
      </c>
      <c r="H7">
        <v>0.37719999999999998</v>
      </c>
      <c r="I7">
        <v>0.62280000000000002</v>
      </c>
      <c r="J7">
        <v>-0.5014498892</v>
      </c>
      <c r="P7" s="5"/>
    </row>
    <row r="8" spans="1:16" x14ac:dyDescent="0.25">
      <c r="G8">
        <v>20.79</v>
      </c>
      <c r="H8">
        <v>0.31230000000000002</v>
      </c>
      <c r="I8">
        <v>0.68769999999999998</v>
      </c>
      <c r="J8">
        <v>-0.78938843199999997</v>
      </c>
    </row>
    <row r="9" spans="1:16" x14ac:dyDescent="0.25">
      <c r="G9">
        <v>21.7</v>
      </c>
    </row>
    <row r="10" spans="1:16" x14ac:dyDescent="0.25">
      <c r="G10">
        <v>22.65</v>
      </c>
      <c r="H10">
        <v>0.30580000000000002</v>
      </c>
      <c r="I10">
        <v>0.69420000000000004</v>
      </c>
      <c r="J10">
        <v>-0.81982880989999996</v>
      </c>
    </row>
    <row r="11" spans="1:16" x14ac:dyDescent="0.25">
      <c r="G11">
        <v>26.5</v>
      </c>
      <c r="H11">
        <v>0.21729999999999999</v>
      </c>
      <c r="I11">
        <v>0.78269999999999995</v>
      </c>
      <c r="J11">
        <v>-1.281470594</v>
      </c>
      <c r="K11">
        <v>-7.7984446799999996E-2</v>
      </c>
    </row>
    <row r="12" spans="1:16" x14ac:dyDescent="0.25">
      <c r="D12">
        <v>3</v>
      </c>
      <c r="E12" s="5">
        <v>43476</v>
      </c>
      <c r="F12">
        <v>30</v>
      </c>
      <c r="G12">
        <v>16.760000000000002</v>
      </c>
      <c r="H12">
        <v>0.42359999999999998</v>
      </c>
      <c r="I12">
        <v>0.57640000000000002</v>
      </c>
      <c r="J12">
        <v>-0.30801225040000002</v>
      </c>
      <c r="P12" s="5"/>
    </row>
    <row r="13" spans="1:16" x14ac:dyDescent="0.25">
      <c r="G13">
        <v>20.76</v>
      </c>
      <c r="H13">
        <v>0.3286</v>
      </c>
      <c r="I13">
        <v>0.6714</v>
      </c>
      <c r="J13">
        <v>-0.71452387890000002</v>
      </c>
    </row>
    <row r="14" spans="1:16" x14ac:dyDescent="0.25">
      <c r="G14">
        <v>21.59</v>
      </c>
      <c r="H14">
        <v>0.32940000000000003</v>
      </c>
      <c r="I14">
        <v>0.67059999999999997</v>
      </c>
      <c r="J14">
        <v>-0.71090001629999999</v>
      </c>
    </row>
    <row r="15" spans="1:16" x14ac:dyDescent="0.25">
      <c r="G15">
        <v>22.55</v>
      </c>
      <c r="H15">
        <v>0.27800000000000002</v>
      </c>
      <c r="I15">
        <v>0.72199999999999998</v>
      </c>
      <c r="J15">
        <v>-0.95440402520000001</v>
      </c>
    </row>
    <row r="16" spans="1:16" x14ac:dyDescent="0.25">
      <c r="G16">
        <v>26.4</v>
      </c>
      <c r="H16">
        <v>0.21859999999999999</v>
      </c>
      <c r="I16">
        <v>0.78139999999999998</v>
      </c>
      <c r="J16">
        <v>-1.2738436070000001</v>
      </c>
      <c r="K16">
        <v>-0.10136434430000001</v>
      </c>
    </row>
    <row r="17" spans="4:16" x14ac:dyDescent="0.25">
      <c r="D17">
        <v>4</v>
      </c>
      <c r="E17" s="5">
        <v>43476</v>
      </c>
      <c r="F17">
        <v>30</v>
      </c>
      <c r="G17">
        <v>18.760000000000002</v>
      </c>
      <c r="H17">
        <v>0.40279999999999999</v>
      </c>
      <c r="I17">
        <v>0.59719999999999995</v>
      </c>
      <c r="J17">
        <v>-0.3938119048</v>
      </c>
      <c r="P17" s="5"/>
    </row>
    <row r="18" spans="4:16" x14ac:dyDescent="0.25">
      <c r="G18">
        <v>22.98</v>
      </c>
      <c r="H18">
        <v>0.37990000000000002</v>
      </c>
      <c r="I18">
        <v>0.62009999999999998</v>
      </c>
      <c r="J18">
        <v>-0.48997269519999997</v>
      </c>
    </row>
    <row r="19" spans="4:16" x14ac:dyDescent="0.25">
      <c r="G19">
        <v>23.81</v>
      </c>
      <c r="H19">
        <v>0.3619</v>
      </c>
      <c r="I19">
        <v>0.6381</v>
      </c>
      <c r="J19">
        <v>-0.56712708030000003</v>
      </c>
    </row>
    <row r="20" spans="4:16" x14ac:dyDescent="0.25">
      <c r="G20">
        <v>24.83</v>
      </c>
      <c r="H20">
        <v>0.34229999999999999</v>
      </c>
      <c r="I20">
        <v>0.65769999999999995</v>
      </c>
      <c r="J20">
        <v>-0.65306135480000005</v>
      </c>
    </row>
    <row r="21" spans="4:16" x14ac:dyDescent="0.25">
      <c r="G21">
        <v>28.98</v>
      </c>
      <c r="H21">
        <v>0.27760000000000001</v>
      </c>
      <c r="I21">
        <v>0.72240000000000004</v>
      </c>
      <c r="J21">
        <v>-0.95639777349999999</v>
      </c>
      <c r="K21">
        <v>-5.6119546780000001E-2</v>
      </c>
    </row>
    <row r="23" spans="4:16" x14ac:dyDescent="0.25">
      <c r="J23" t="s">
        <v>18</v>
      </c>
      <c r="K23">
        <f>AVERAGE(K6:K21)</f>
        <v>-7.6116378690000014E-2</v>
      </c>
      <c r="L23">
        <f>K23*100</f>
        <v>-7.6116378690000017</v>
      </c>
    </row>
    <row r="24" spans="4:16" x14ac:dyDescent="0.25">
      <c r="J24" t="s">
        <v>21</v>
      </c>
      <c r="K24">
        <f>_xlfn.STDEV.S(K6:K21)/SQRT(4)</f>
        <v>9.5372330314563904E-3</v>
      </c>
    </row>
    <row r="25" spans="4:16" x14ac:dyDescent="0.25">
      <c r="J25" t="s">
        <v>22</v>
      </c>
      <c r="K25">
        <f>K24*_xlfn.T.INV.2T(0.05,3)</f>
        <v>3.0351732023588138E-2</v>
      </c>
      <c r="L25">
        <f>K25*100</f>
        <v>3.0351732023588136</v>
      </c>
    </row>
    <row r="29" spans="4:16" x14ac:dyDescent="0.25">
      <c r="D29">
        <v>1</v>
      </c>
      <c r="E29" s="5">
        <v>43476</v>
      </c>
      <c r="F29">
        <v>15</v>
      </c>
      <c r="G29">
        <v>9.25</v>
      </c>
      <c r="H29">
        <v>0.57830000000000004</v>
      </c>
      <c r="I29">
        <v>0.42170000000000002</v>
      </c>
      <c r="J29">
        <v>0.31579860440000002</v>
      </c>
      <c r="P29" s="5"/>
    </row>
    <row r="30" spans="4:16" x14ac:dyDescent="0.25">
      <c r="G30">
        <v>11.05</v>
      </c>
      <c r="H30">
        <v>0.71150000000000002</v>
      </c>
      <c r="I30">
        <v>0.28849999999999998</v>
      </c>
      <c r="J30">
        <v>0.90268033160000005</v>
      </c>
    </row>
    <row r="31" spans="4:16" x14ac:dyDescent="0.25">
      <c r="G31">
        <v>12.71</v>
      </c>
      <c r="H31">
        <v>0.85540000000000005</v>
      </c>
      <c r="I31">
        <v>0.14460000000000001</v>
      </c>
      <c r="J31">
        <v>1.7775978859999999</v>
      </c>
    </row>
    <row r="32" spans="4:16" x14ac:dyDescent="0.25">
      <c r="G32">
        <v>14.08</v>
      </c>
      <c r="H32">
        <v>0.93100000000000005</v>
      </c>
      <c r="I32">
        <v>6.9000000000000006E-2</v>
      </c>
      <c r="J32">
        <v>2.6021527729999998</v>
      </c>
    </row>
    <row r="33" spans="4:16" x14ac:dyDescent="0.25">
      <c r="G33">
        <v>15.82</v>
      </c>
      <c r="H33">
        <v>0.97060000000000002</v>
      </c>
      <c r="I33">
        <v>2.9399999999999999E-2</v>
      </c>
      <c r="J33">
        <v>3.4969197630000002</v>
      </c>
      <c r="K33">
        <v>0.49710920400000003</v>
      </c>
    </row>
    <row r="34" spans="4:16" x14ac:dyDescent="0.25">
      <c r="D34">
        <v>2</v>
      </c>
      <c r="E34" s="5">
        <v>43476</v>
      </c>
      <c r="F34">
        <v>15</v>
      </c>
      <c r="G34">
        <v>7.95</v>
      </c>
      <c r="H34">
        <v>0.89849999999999997</v>
      </c>
      <c r="I34">
        <v>0.10150000000000001</v>
      </c>
      <c r="J34">
        <v>2.1806679080000002</v>
      </c>
      <c r="P34" s="5"/>
    </row>
    <row r="35" spans="4:16" x14ac:dyDescent="0.25">
      <c r="G35">
        <v>9.61</v>
      </c>
      <c r="H35">
        <v>0.75490000000000002</v>
      </c>
      <c r="I35">
        <v>0.24510000000000001</v>
      </c>
      <c r="J35">
        <v>1.124919</v>
      </c>
    </row>
    <row r="36" spans="4:16" x14ac:dyDescent="0.25">
      <c r="G36">
        <v>10.98</v>
      </c>
      <c r="H36">
        <v>0.81769999999999998</v>
      </c>
      <c r="I36">
        <v>0.18229999999999999</v>
      </c>
      <c r="J36">
        <v>1.500841839</v>
      </c>
    </row>
    <row r="37" spans="4:16" x14ac:dyDescent="0.25">
      <c r="G37">
        <v>12.13</v>
      </c>
      <c r="H37">
        <v>0.89139999999999997</v>
      </c>
      <c r="I37">
        <v>0.1086</v>
      </c>
      <c r="J37">
        <v>2.105121853</v>
      </c>
    </row>
    <row r="38" spans="4:16" x14ac:dyDescent="0.25">
      <c r="G38">
        <v>13.8</v>
      </c>
      <c r="H38">
        <v>0.97319999999999995</v>
      </c>
      <c r="I38">
        <v>2.6800000000000001E-2</v>
      </c>
      <c r="J38">
        <v>3.5921877229999999</v>
      </c>
      <c r="K38">
        <v>0.26179649290000001</v>
      </c>
    </row>
    <row r="39" spans="4:16" x14ac:dyDescent="0.25">
      <c r="D39">
        <v>3</v>
      </c>
      <c r="E39" s="5">
        <v>43476</v>
      </c>
      <c r="F39">
        <v>15</v>
      </c>
      <c r="G39">
        <v>8.17</v>
      </c>
      <c r="H39">
        <v>0.26029999999999998</v>
      </c>
      <c r="I39">
        <v>0.73970000000000002</v>
      </c>
      <c r="J39">
        <v>-1.044409887</v>
      </c>
      <c r="P39" s="5"/>
    </row>
    <row r="40" spans="4:16" x14ac:dyDescent="0.25">
      <c r="G40">
        <v>9.9</v>
      </c>
      <c r="H40">
        <v>0.73409999999999997</v>
      </c>
      <c r="I40">
        <v>0.26590000000000003</v>
      </c>
      <c r="J40">
        <v>1.0155249609999999</v>
      </c>
    </row>
    <row r="41" spans="4:16" x14ac:dyDescent="0.25">
      <c r="G41">
        <v>11.34</v>
      </c>
      <c r="H41">
        <v>0.87870000000000004</v>
      </c>
      <c r="I41">
        <v>0.12130000000000001</v>
      </c>
      <c r="J41">
        <v>1.9801767269999999</v>
      </c>
    </row>
    <row r="42" spans="4:16" x14ac:dyDescent="0.25">
      <c r="G42">
        <v>12.56</v>
      </c>
      <c r="H42">
        <v>0.93859999999999999</v>
      </c>
      <c r="I42">
        <v>6.1400000000000003E-2</v>
      </c>
      <c r="J42">
        <v>2.726979568</v>
      </c>
    </row>
    <row r="43" spans="4:16" x14ac:dyDescent="0.25">
      <c r="G43">
        <v>14.31</v>
      </c>
      <c r="H43">
        <v>0.96140000000000003</v>
      </c>
      <c r="I43">
        <v>3.8600000000000002E-2</v>
      </c>
      <c r="J43">
        <v>3.215138279</v>
      </c>
      <c r="K43">
        <v>0.68729943459999998</v>
      </c>
    </row>
    <row r="44" spans="4:16" x14ac:dyDescent="0.25">
      <c r="D44">
        <v>4</v>
      </c>
      <c r="E44" s="5">
        <v>43476</v>
      </c>
      <c r="F44">
        <v>15</v>
      </c>
      <c r="G44">
        <v>8.39</v>
      </c>
      <c r="H44">
        <v>0.74680000000000002</v>
      </c>
      <c r="I44">
        <v>0.25319999999999998</v>
      </c>
      <c r="J44">
        <v>1.081617721</v>
      </c>
      <c r="P44" s="5"/>
    </row>
    <row r="45" spans="4:16" x14ac:dyDescent="0.25">
      <c r="G45">
        <v>10.19</v>
      </c>
      <c r="H45">
        <v>0.73260000000000003</v>
      </c>
      <c r="I45">
        <v>0.26740000000000003</v>
      </c>
      <c r="J45">
        <v>1.0078541860000001</v>
      </c>
    </row>
    <row r="46" spans="4:16" x14ac:dyDescent="0.25">
      <c r="G46">
        <v>11.7</v>
      </c>
      <c r="H46">
        <v>0.89659999999999995</v>
      </c>
      <c r="I46">
        <v>0.10340000000000001</v>
      </c>
      <c r="J46">
        <v>2.1600048699999999</v>
      </c>
    </row>
    <row r="47" spans="4:16" x14ac:dyDescent="0.25">
      <c r="G47">
        <v>12.92</v>
      </c>
      <c r="H47">
        <v>0.93940000000000001</v>
      </c>
      <c r="I47">
        <v>6.0600000000000001E-2</v>
      </c>
      <c r="J47">
        <v>2.7409464809999999</v>
      </c>
    </row>
    <row r="48" spans="4:16" x14ac:dyDescent="0.25">
      <c r="G48">
        <v>14.67</v>
      </c>
      <c r="H48">
        <v>0.98280000000000001</v>
      </c>
      <c r="I48">
        <v>1.72E-2</v>
      </c>
      <c r="J48">
        <v>4.0454962569999999</v>
      </c>
      <c r="K48">
        <v>0.49613745380000002</v>
      </c>
    </row>
    <row r="50" spans="10:12" x14ac:dyDescent="0.25">
      <c r="J50" t="s">
        <v>18</v>
      </c>
      <c r="K50">
        <f>AVERAGE(K33:K48)</f>
        <v>0.48558564632500006</v>
      </c>
      <c r="L50">
        <f>K50*100</f>
        <v>48.558564632500008</v>
      </c>
    </row>
    <row r="51" spans="10:12" x14ac:dyDescent="0.25">
      <c r="J51" t="s">
        <v>21</v>
      </c>
      <c r="K51">
        <f>_xlfn.STDEV.S(K33:K48)/SQRT(4)</f>
        <v>8.7089116519329351E-2</v>
      </c>
    </row>
    <row r="52" spans="10:12" x14ac:dyDescent="0.25">
      <c r="J52" t="s">
        <v>22</v>
      </c>
      <c r="K52">
        <f>K51*_xlfn.T.INV.2T(0.05,3)</f>
        <v>0.27715643709736215</v>
      </c>
      <c r="L52">
        <f>K52*100</f>
        <v>27.715643709736216</v>
      </c>
    </row>
  </sheetData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workbookViewId="0">
      <selection activeCell="B1" sqref="B1:B2"/>
    </sheetView>
  </sheetViews>
  <sheetFormatPr defaultRowHeight="15" x14ac:dyDescent="0.25"/>
  <cols>
    <col min="4" max="4" width="9.42578125" bestFit="1" customWidth="1"/>
  </cols>
  <sheetData>
    <row r="1" spans="1:10" x14ac:dyDescent="0.25">
      <c r="A1" t="s">
        <v>0</v>
      </c>
      <c r="B1" t="s">
        <v>66</v>
      </c>
      <c r="C1" t="s">
        <v>9</v>
      </c>
      <c r="D1" t="s">
        <v>1</v>
      </c>
      <c r="E1" t="s">
        <v>7</v>
      </c>
      <c r="F1" t="s">
        <v>2</v>
      </c>
      <c r="G1" t="s">
        <v>3</v>
      </c>
      <c r="H1" t="s">
        <v>4</v>
      </c>
      <c r="I1" t="s">
        <v>5</v>
      </c>
      <c r="J1" t="s">
        <v>6</v>
      </c>
    </row>
    <row r="2" spans="1:10" x14ac:dyDescent="0.25">
      <c r="A2" t="s">
        <v>13</v>
      </c>
      <c r="B2" t="s">
        <v>58</v>
      </c>
      <c r="C2">
        <v>1</v>
      </c>
      <c r="D2" s="5">
        <v>43075</v>
      </c>
      <c r="E2" t="s">
        <v>8</v>
      </c>
      <c r="F2">
        <v>13.824000000000002</v>
      </c>
      <c r="G2" s="4">
        <v>0.57709999999999995</v>
      </c>
      <c r="H2" s="4">
        <v>0.4229</v>
      </c>
      <c r="I2">
        <f t="shared" ref="I2:I5" si="0">LN(G2/H2)</f>
        <v>0.3108798172384778</v>
      </c>
    </row>
    <row r="3" spans="1:10" x14ac:dyDescent="0.25">
      <c r="F3">
        <v>16.112000000000002</v>
      </c>
      <c r="G3" s="4">
        <v>0.22</v>
      </c>
      <c r="H3" s="4">
        <v>0.78</v>
      </c>
      <c r="I3">
        <f t="shared" si="0"/>
        <v>-1.2656663733312759</v>
      </c>
    </row>
    <row r="4" spans="1:10" x14ac:dyDescent="0.25">
      <c r="F4">
        <v>23.744</v>
      </c>
      <c r="G4" s="4">
        <v>8.9800000000000005E-2</v>
      </c>
      <c r="H4" s="4">
        <v>0.91020000000000001</v>
      </c>
      <c r="I4">
        <f t="shared" si="0"/>
        <v>-2.3160793802743878</v>
      </c>
    </row>
    <row r="5" spans="1:10" x14ac:dyDescent="0.25">
      <c r="F5">
        <v>26.768000000000001</v>
      </c>
      <c r="G5" s="4">
        <v>4.65E-2</v>
      </c>
      <c r="H5" s="4">
        <v>0.95350000000000001</v>
      </c>
      <c r="I5">
        <f t="shared" si="0"/>
        <v>-3.0206871124471633</v>
      </c>
      <c r="J5">
        <f>SLOPE(I2:I5,F2:F5)</f>
        <v>-0.22480078444443252</v>
      </c>
    </row>
    <row r="6" spans="1:10" x14ac:dyDescent="0.25">
      <c r="C6">
        <v>2</v>
      </c>
      <c r="D6" s="5">
        <v>43075</v>
      </c>
      <c r="E6" t="s">
        <v>8</v>
      </c>
      <c r="F6" s="1">
        <v>15.335999999999999</v>
      </c>
      <c r="G6" s="2">
        <v>0.2344</v>
      </c>
      <c r="H6" s="2">
        <v>0.76559999999999995</v>
      </c>
      <c r="I6" s="1">
        <v>-1.1836307824358869</v>
      </c>
      <c r="J6" s="1"/>
    </row>
    <row r="7" spans="1:10" x14ac:dyDescent="0.25">
      <c r="F7" s="1">
        <v>17.753999999999998</v>
      </c>
      <c r="G7" s="2">
        <v>0.26329999999999998</v>
      </c>
      <c r="H7" s="2">
        <v>0.73670000000000002</v>
      </c>
      <c r="I7" s="1">
        <v>-1.0288866871865043</v>
      </c>
      <c r="J7" s="1"/>
    </row>
    <row r="8" spans="1:10" x14ac:dyDescent="0.25">
      <c r="F8" s="1">
        <v>26.105999999999998</v>
      </c>
      <c r="G8" s="2">
        <v>9.4100000000000003E-2</v>
      </c>
      <c r="H8" s="2">
        <v>0.90590000000000004</v>
      </c>
      <c r="I8" s="1">
        <v>-2.2645708780839082</v>
      </c>
      <c r="J8" s="1"/>
    </row>
    <row r="9" spans="1:10" x14ac:dyDescent="0.25">
      <c r="F9" s="1">
        <v>29.345999999999997</v>
      </c>
      <c r="G9" s="2">
        <v>4.7399999999999998E-2</v>
      </c>
      <c r="H9" s="2">
        <v>0.9526</v>
      </c>
      <c r="I9" s="1">
        <v>-3.0005728596657293</v>
      </c>
      <c r="J9" s="1">
        <v>-0.13568107396678439</v>
      </c>
    </row>
    <row r="10" spans="1:10" x14ac:dyDescent="0.25">
      <c r="C10">
        <v>3</v>
      </c>
      <c r="D10" s="5">
        <v>43173</v>
      </c>
      <c r="E10" t="s">
        <v>8</v>
      </c>
      <c r="F10" s="1">
        <v>14.616</v>
      </c>
      <c r="G10" s="2">
        <v>0.35820000000000002</v>
      </c>
      <c r="H10" s="2">
        <v>0.64180000000000004</v>
      </c>
      <c r="I10" s="1">
        <v>-0.58318999999999999</v>
      </c>
      <c r="J10" s="1"/>
    </row>
    <row r="11" spans="1:10" x14ac:dyDescent="0.25">
      <c r="F11" s="1">
        <v>17.495999999999999</v>
      </c>
      <c r="G11" s="2">
        <v>0.18940000000000001</v>
      </c>
      <c r="H11" s="2">
        <v>0.81059999999999999</v>
      </c>
      <c r="I11" s="1">
        <v>-1.45391</v>
      </c>
      <c r="J11" s="1"/>
    </row>
    <row r="12" spans="1:10" x14ac:dyDescent="0.25">
      <c r="F12" s="1">
        <v>20.375999999999998</v>
      </c>
      <c r="G12" s="2">
        <v>0.1497</v>
      </c>
      <c r="H12" s="2">
        <v>0.85029999999999994</v>
      </c>
      <c r="I12" s="1">
        <v>-1.7369600000000001</v>
      </c>
      <c r="J12" s="1"/>
    </row>
    <row r="13" spans="1:10" x14ac:dyDescent="0.25">
      <c r="F13" s="1">
        <v>26.063999999999997</v>
      </c>
      <c r="G13" s="2">
        <v>9.9900000000000003E-2</v>
      </c>
      <c r="H13" s="2">
        <v>0.90010000000000001</v>
      </c>
      <c r="I13" s="1">
        <v>-2.19834</v>
      </c>
      <c r="J13" s="1">
        <v>-0.1307156509837262</v>
      </c>
    </row>
    <row r="14" spans="1:10" x14ac:dyDescent="0.25">
      <c r="C14">
        <v>4</v>
      </c>
      <c r="D14" s="5">
        <v>43173</v>
      </c>
      <c r="E14" t="s">
        <v>8</v>
      </c>
      <c r="F14" s="1">
        <v>14.471999999999998</v>
      </c>
      <c r="G14" s="2">
        <v>0.26269999999999999</v>
      </c>
      <c r="H14" s="2">
        <v>0.73729999999999996</v>
      </c>
      <c r="I14" s="1">
        <v>-1.0319799999999999</v>
      </c>
      <c r="J14" s="1"/>
    </row>
    <row r="15" spans="1:10" x14ac:dyDescent="0.25">
      <c r="F15" s="1">
        <v>17.279999999999998</v>
      </c>
      <c r="G15" s="2">
        <v>0.22689999999999999</v>
      </c>
      <c r="H15" s="2">
        <v>0.77310000000000001</v>
      </c>
      <c r="I15" s="1">
        <v>-1.2259</v>
      </c>
      <c r="J15" s="1"/>
    </row>
    <row r="16" spans="1:10" x14ac:dyDescent="0.25">
      <c r="F16" s="1">
        <v>20.087999999999997</v>
      </c>
      <c r="G16" s="1"/>
      <c r="H16" s="1"/>
      <c r="I16" s="1"/>
      <c r="J16" s="1"/>
    </row>
    <row r="17" spans="3:11" x14ac:dyDescent="0.25">
      <c r="F17" s="1">
        <v>25.415999999999997</v>
      </c>
      <c r="G17" s="2">
        <v>4.2200000000000001E-2</v>
      </c>
      <c r="H17" s="2">
        <v>0.95779999999999998</v>
      </c>
      <c r="I17" s="1">
        <v>-3.12222</v>
      </c>
      <c r="J17" s="1">
        <v>-0.20040481836064017</v>
      </c>
    </row>
    <row r="19" spans="3:11" x14ac:dyDescent="0.25">
      <c r="I19" t="s">
        <v>18</v>
      </c>
      <c r="J19">
        <f>AVERAGE(J5:J17)</f>
        <v>-0.17290058193889582</v>
      </c>
    </row>
    <row r="20" spans="3:11" x14ac:dyDescent="0.25">
      <c r="I20" t="s">
        <v>24</v>
      </c>
      <c r="J20">
        <f>J19+ABS(YMD130vGFP!J49)</f>
        <v>-0.1067453404639901</v>
      </c>
      <c r="K20">
        <f>J20*100</f>
        <v>-10.67453404639901</v>
      </c>
    </row>
    <row r="21" spans="3:11" x14ac:dyDescent="0.25">
      <c r="I21" t="s">
        <v>21</v>
      </c>
      <c r="J21">
        <f>_xlfn.STDEV.S(J5:J17)/SQRT(COUNT(J5:J17))</f>
        <v>2.3478668003525768E-2</v>
      </c>
    </row>
    <row r="22" spans="3:11" x14ac:dyDescent="0.25">
      <c r="I22" t="s">
        <v>22</v>
      </c>
      <c r="J22">
        <f>J21*_xlfn.T.INV.2T(0.05, COUNT(J5:J17)-1)</f>
        <v>7.4719600240803416E-2</v>
      </c>
      <c r="K22">
        <f>J22*100</f>
        <v>7.4719600240803414</v>
      </c>
    </row>
    <row r="23" spans="3:11" x14ac:dyDescent="0.25">
      <c r="C23">
        <v>1</v>
      </c>
      <c r="D23" s="5">
        <v>42579</v>
      </c>
      <c r="E23">
        <v>30</v>
      </c>
      <c r="F23" s="1">
        <v>12.888</v>
      </c>
      <c r="G23" s="6">
        <v>0.56940000000000002</v>
      </c>
      <c r="H23" s="6">
        <v>0.43059999999999998</v>
      </c>
    </row>
    <row r="24" spans="3:11" x14ac:dyDescent="0.25">
      <c r="F24" s="1">
        <v>16.488</v>
      </c>
      <c r="G24" s="6">
        <v>0.70240000000000002</v>
      </c>
      <c r="H24" s="6">
        <v>0.29759999999999998</v>
      </c>
      <c r="I24" s="1">
        <v>0.27940358991367453</v>
      </c>
      <c r="J24" s="1"/>
    </row>
    <row r="25" spans="3:11" x14ac:dyDescent="0.25">
      <c r="F25" s="1">
        <v>18.576000000000001</v>
      </c>
      <c r="G25" s="6">
        <v>0.73740000000000006</v>
      </c>
      <c r="H25" s="6">
        <v>0.2626</v>
      </c>
      <c r="I25" s="1">
        <v>0.85875273936197016</v>
      </c>
      <c r="J25" s="1"/>
    </row>
    <row r="26" spans="3:11" x14ac:dyDescent="0.25">
      <c r="F26" s="1">
        <v>22.752000000000002</v>
      </c>
      <c r="G26" s="6">
        <v>0.84509999999999996</v>
      </c>
      <c r="H26" s="6">
        <v>0.15490000000000001</v>
      </c>
      <c r="I26" s="1">
        <v>1.0324985239313482</v>
      </c>
      <c r="J26" s="1"/>
    </row>
    <row r="27" spans="3:11" x14ac:dyDescent="0.25">
      <c r="F27" s="1">
        <v>24.768000000000001</v>
      </c>
      <c r="G27" s="6">
        <v>0.90569999999999995</v>
      </c>
      <c r="H27" s="6">
        <v>9.4299999999999995E-2</v>
      </c>
      <c r="I27" s="1">
        <v>1.6966752161276135</v>
      </c>
      <c r="J27" s="1"/>
    </row>
    <row r="28" spans="3:11" x14ac:dyDescent="0.25">
      <c r="C28">
        <v>2</v>
      </c>
      <c r="D28" s="5">
        <v>42579</v>
      </c>
      <c r="E28">
        <v>30</v>
      </c>
      <c r="F28" s="1">
        <v>11.087999999999999</v>
      </c>
      <c r="G28" s="6">
        <v>0.56340000000000001</v>
      </c>
      <c r="H28" s="6">
        <v>0.43659999999999999</v>
      </c>
      <c r="I28" s="1">
        <v>2.262226935741491</v>
      </c>
      <c r="J28" s="1">
        <v>0.15944334767179702</v>
      </c>
    </row>
    <row r="29" spans="3:11" x14ac:dyDescent="0.25">
      <c r="F29" s="1">
        <v>14.975999999999999</v>
      </c>
      <c r="G29" s="6">
        <v>0.60629999999999995</v>
      </c>
      <c r="H29" s="6">
        <v>0.39369999999999999</v>
      </c>
      <c r="I29" s="1">
        <v>0.25497241132642878</v>
      </c>
      <c r="J29" s="1"/>
    </row>
    <row r="30" spans="3:11" x14ac:dyDescent="0.25">
      <c r="F30" s="1">
        <v>17.207999999999998</v>
      </c>
      <c r="G30" s="6">
        <v>0.64090000000000003</v>
      </c>
      <c r="H30" s="6">
        <v>0.35909999999999997</v>
      </c>
      <c r="I30" s="1">
        <v>0.43178571512799313</v>
      </c>
      <c r="J30" s="1"/>
    </row>
    <row r="31" spans="3:11" x14ac:dyDescent="0.25">
      <c r="F31" s="1">
        <v>21.744</v>
      </c>
      <c r="G31" s="6">
        <v>0.73570000000000002</v>
      </c>
      <c r="H31" s="6">
        <v>0.26429999999999998</v>
      </c>
      <c r="I31" s="1">
        <v>0.57927253727814421</v>
      </c>
      <c r="J31" s="1"/>
    </row>
    <row r="32" spans="3:11" x14ac:dyDescent="0.25">
      <c r="F32" s="1">
        <v>23.904</v>
      </c>
      <c r="G32" s="6">
        <v>0.79890000000000005</v>
      </c>
      <c r="H32" s="6">
        <v>0.2011</v>
      </c>
      <c r="I32" s="1">
        <v>1.0237376053279754</v>
      </c>
      <c r="J32" s="1"/>
    </row>
    <row r="33" spans="9:11" x14ac:dyDescent="0.25">
      <c r="I33" s="1">
        <v>1.3794334847093899</v>
      </c>
      <c r="J33" s="1">
        <v>8.7040262489261264E-2</v>
      </c>
    </row>
    <row r="35" spans="9:11" x14ac:dyDescent="0.25">
      <c r="I35" t="s">
        <v>18</v>
      </c>
      <c r="J35">
        <f>AVERAGE(J28:J33)</f>
        <v>0.12324180508052915</v>
      </c>
    </row>
    <row r="36" spans="9:11" x14ac:dyDescent="0.25">
      <c r="I36" t="s">
        <v>24</v>
      </c>
      <c r="J36">
        <f>J35+ABS(YMD130vGFP!J72)</f>
        <v>0.18667717551824115</v>
      </c>
      <c r="K36">
        <f>J36*100</f>
        <v>18.667717551824115</v>
      </c>
    </row>
    <row r="37" spans="9:11" x14ac:dyDescent="0.25">
      <c r="I37" t="s">
        <v>21</v>
      </c>
      <c r="J37">
        <f>_xlfn.STDEV.S(J28:J33)/SQRT(2)</f>
        <v>3.6201542591267892E-2</v>
      </c>
    </row>
    <row r="38" spans="9:11" x14ac:dyDescent="0.25">
      <c r="I38" t="s">
        <v>22</v>
      </c>
      <c r="J38">
        <f>J37*_xlfn.T.INV.2T(0.05, 1)</f>
        <v>0.45998421192999844</v>
      </c>
      <c r="K38">
        <f>J38*100</f>
        <v>45.99842119299984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workbookViewId="0">
      <selection activeCell="B1" sqref="B1:B2"/>
    </sheetView>
  </sheetViews>
  <sheetFormatPr defaultRowHeight="15" x14ac:dyDescent="0.25"/>
  <cols>
    <col min="4" max="4" width="9.42578125" bestFit="1" customWidth="1"/>
  </cols>
  <sheetData>
    <row r="1" spans="1:10" x14ac:dyDescent="0.25">
      <c r="A1" t="s">
        <v>0</v>
      </c>
      <c r="B1" t="s">
        <v>66</v>
      </c>
      <c r="C1" t="s">
        <v>9</v>
      </c>
      <c r="D1" t="s">
        <v>1</v>
      </c>
      <c r="E1" t="s">
        <v>7</v>
      </c>
      <c r="F1" t="s">
        <v>2</v>
      </c>
      <c r="G1" t="s">
        <v>3</v>
      </c>
      <c r="H1" t="s">
        <v>4</v>
      </c>
      <c r="I1" t="s">
        <v>5</v>
      </c>
      <c r="J1" t="s">
        <v>6</v>
      </c>
    </row>
    <row r="2" spans="1:10" x14ac:dyDescent="0.25">
      <c r="A2" t="s">
        <v>12</v>
      </c>
      <c r="B2" t="s">
        <v>58</v>
      </c>
      <c r="C2">
        <v>1</v>
      </c>
      <c r="D2" s="5">
        <v>43075</v>
      </c>
      <c r="E2" t="s">
        <v>8</v>
      </c>
      <c r="F2">
        <v>14.544</v>
      </c>
      <c r="G2" s="4">
        <v>0.44040000000000001</v>
      </c>
      <c r="H2" s="4">
        <v>0.55959999999999999</v>
      </c>
      <c r="I2">
        <f t="shared" ref="I2:I5" si="0">LN(G2/H2)</f>
        <v>-0.2395388379428012</v>
      </c>
    </row>
    <row r="3" spans="1:10" x14ac:dyDescent="0.25">
      <c r="F3">
        <v>16.936</v>
      </c>
      <c r="G3" s="4">
        <v>0.28160000000000002</v>
      </c>
      <c r="H3" s="4">
        <v>0.71840000000000004</v>
      </c>
      <c r="I3">
        <f t="shared" si="0"/>
        <v>-0.93653889270410262</v>
      </c>
    </row>
    <row r="4" spans="1:10" x14ac:dyDescent="0.25">
      <c r="F4">
        <v>25.143999999999998</v>
      </c>
      <c r="G4" s="4">
        <v>0.14860000000000001</v>
      </c>
      <c r="H4" s="4">
        <v>0.85140000000000005</v>
      </c>
      <c r="I4">
        <f t="shared" si="0"/>
        <v>-1.7456239211103932</v>
      </c>
    </row>
    <row r="5" spans="1:10" x14ac:dyDescent="0.25">
      <c r="F5">
        <v>28.311999999999998</v>
      </c>
      <c r="G5" s="4">
        <v>6.2300000000000001E-2</v>
      </c>
      <c r="H5" s="4">
        <v>0.93769999999999998</v>
      </c>
      <c r="I5">
        <f t="shared" si="0"/>
        <v>-2.7114686426321719</v>
      </c>
      <c r="J5">
        <f>SLOPE(I2:I5,F2:F5)</f>
        <v>-0.15853043305006781</v>
      </c>
    </row>
    <row r="6" spans="1:10" x14ac:dyDescent="0.25">
      <c r="C6">
        <v>2</v>
      </c>
      <c r="D6" s="5">
        <v>43075</v>
      </c>
      <c r="E6" t="s">
        <v>8</v>
      </c>
      <c r="F6">
        <v>15.335999999999999</v>
      </c>
      <c r="G6" s="4">
        <v>0.46079999999999999</v>
      </c>
      <c r="H6" s="4">
        <v>0.53920000000000001</v>
      </c>
      <c r="I6">
        <f t="shared" ref="I6:I9" si="1">LN(G6/H6)</f>
        <v>-0.15712245021641583</v>
      </c>
    </row>
    <row r="7" spans="1:10" x14ac:dyDescent="0.25">
      <c r="F7">
        <v>17.962</v>
      </c>
      <c r="G7" s="4">
        <v>0.39219999999999999</v>
      </c>
      <c r="H7" s="4">
        <v>0.60780000000000001</v>
      </c>
      <c r="I7">
        <f t="shared" si="1"/>
        <v>-0.43807396672044674</v>
      </c>
    </row>
    <row r="8" spans="1:10" x14ac:dyDescent="0.25">
      <c r="F8">
        <v>26.745999999999999</v>
      </c>
      <c r="G8" s="4">
        <v>0.19159999999999999</v>
      </c>
      <c r="H8" s="4">
        <v>0.80840000000000001</v>
      </c>
      <c r="I8">
        <f t="shared" si="1"/>
        <v>-1.4396471199927059</v>
      </c>
    </row>
    <row r="9" spans="1:10" x14ac:dyDescent="0.25">
      <c r="F9">
        <v>30.201999999999998</v>
      </c>
      <c r="G9" s="4">
        <v>0.1123</v>
      </c>
      <c r="H9" s="4">
        <v>0.88770000000000004</v>
      </c>
      <c r="I9">
        <f t="shared" si="1"/>
        <v>-2.0674599863298764</v>
      </c>
      <c r="J9">
        <f>SLOPE(I6:I9,F6:F9)</f>
        <v>-0.12509450921279128</v>
      </c>
    </row>
    <row r="10" spans="1:10" x14ac:dyDescent="0.25">
      <c r="C10">
        <v>3</v>
      </c>
      <c r="D10" s="5">
        <v>43173</v>
      </c>
      <c r="E10" t="s">
        <v>8</v>
      </c>
      <c r="F10" s="1">
        <v>14.904</v>
      </c>
      <c r="G10" s="2">
        <v>0.2165</v>
      </c>
      <c r="H10" s="2">
        <v>0.78349999999999997</v>
      </c>
      <c r="I10" s="1">
        <v>-1.2861800000000001</v>
      </c>
      <c r="J10" s="1"/>
    </row>
    <row r="11" spans="1:10" x14ac:dyDescent="0.25">
      <c r="F11" s="1">
        <v>17.783999999999999</v>
      </c>
      <c r="G11" s="2">
        <v>0.18890000000000001</v>
      </c>
      <c r="H11" s="2">
        <v>0.81110000000000004</v>
      </c>
      <c r="I11" s="1">
        <v>-1.4571700000000001</v>
      </c>
      <c r="J11" s="1"/>
    </row>
    <row r="12" spans="1:10" x14ac:dyDescent="0.25">
      <c r="F12" s="1">
        <v>20.663999999999998</v>
      </c>
      <c r="G12" s="2">
        <v>8.48E-2</v>
      </c>
      <c r="H12" s="2">
        <v>0.91520000000000001</v>
      </c>
      <c r="I12" s="1">
        <v>-2.3788499999999999</v>
      </c>
      <c r="J12" s="1"/>
    </row>
    <row r="13" spans="1:10" x14ac:dyDescent="0.25">
      <c r="F13" s="1">
        <v>26.064</v>
      </c>
      <c r="G13" s="2">
        <v>6.2899999999999998E-2</v>
      </c>
      <c r="H13" s="2">
        <v>0.93710000000000004</v>
      </c>
      <c r="I13" s="1">
        <v>-2.7012399999999999</v>
      </c>
      <c r="J13" s="1">
        <v>-0.13702345032025831</v>
      </c>
    </row>
    <row r="14" spans="1:10" x14ac:dyDescent="0.25">
      <c r="C14">
        <v>4</v>
      </c>
      <c r="D14" s="5">
        <v>43173</v>
      </c>
      <c r="E14" t="s">
        <v>8</v>
      </c>
      <c r="F14" s="1">
        <v>15.552</v>
      </c>
      <c r="G14" s="2">
        <v>0.38369999999999999</v>
      </c>
      <c r="H14" s="2">
        <v>0.61629999999999996</v>
      </c>
      <c r="I14" s="1">
        <v>-0.47387000000000001</v>
      </c>
      <c r="J14" s="1"/>
    </row>
    <row r="15" spans="1:10" x14ac:dyDescent="0.25">
      <c r="F15" s="1">
        <v>18.503999999999998</v>
      </c>
      <c r="G15" s="2">
        <v>0.30409999999999998</v>
      </c>
      <c r="H15" s="2">
        <v>0.69589999999999996</v>
      </c>
      <c r="I15" s="1">
        <v>-0.82784999999999997</v>
      </c>
      <c r="J15" s="1"/>
    </row>
    <row r="16" spans="1:10" x14ac:dyDescent="0.25">
      <c r="F16" s="1">
        <v>21.527999999999999</v>
      </c>
      <c r="G16" s="2">
        <v>0.18210000000000001</v>
      </c>
      <c r="H16" s="2">
        <v>0.81789999999999996</v>
      </c>
      <c r="I16" s="1">
        <v>-1.5021800000000001</v>
      </c>
      <c r="J16" s="1"/>
    </row>
    <row r="17" spans="3:11" x14ac:dyDescent="0.25">
      <c r="F17" s="1">
        <v>27.287999999999997</v>
      </c>
      <c r="G17" s="2">
        <v>7.5399999999999995E-2</v>
      </c>
      <c r="H17" s="2">
        <v>0.92459999999999998</v>
      </c>
      <c r="I17" s="1">
        <v>-2.5065499999999998</v>
      </c>
      <c r="J17" s="1">
        <v>-0.177746511248217</v>
      </c>
    </row>
    <row r="19" spans="3:11" x14ac:dyDescent="0.25">
      <c r="I19" t="s">
        <v>18</v>
      </c>
      <c r="J19">
        <f>AVERAGE(J5:J17)</f>
        <v>-0.14959872595783358</v>
      </c>
    </row>
    <row r="20" spans="3:11" x14ac:dyDescent="0.25">
      <c r="I20" t="s">
        <v>24</v>
      </c>
      <c r="J20">
        <f>J19+ABS(YMD130vGFP!J49)</f>
        <v>-8.3443484482927863E-2</v>
      </c>
      <c r="K20">
        <f>J20*100</f>
        <v>-8.3443484482927861</v>
      </c>
    </row>
    <row r="21" spans="3:11" x14ac:dyDescent="0.25">
      <c r="I21" t="s">
        <v>21</v>
      </c>
      <c r="J21">
        <f>_xlfn.STDEV.S(J5:J17)/SQRT(COUNT(J5:J17))</f>
        <v>1.1657141602125387E-2</v>
      </c>
    </row>
    <row r="22" spans="3:11" x14ac:dyDescent="0.25">
      <c r="I22" t="s">
        <v>22</v>
      </c>
      <c r="J22">
        <f>J21*_xlfn.T.INV.2T(0.05, COUNT(J5:J17)-1)</f>
        <v>3.7098227221852957E-2</v>
      </c>
      <c r="K22">
        <f>J22*100</f>
        <v>3.7098227221852955</v>
      </c>
    </row>
    <row r="23" spans="3:11" x14ac:dyDescent="0.25">
      <c r="C23">
        <v>1</v>
      </c>
      <c r="D23" s="5">
        <v>42579</v>
      </c>
      <c r="E23">
        <v>30</v>
      </c>
      <c r="F23" s="1">
        <v>12.456</v>
      </c>
      <c r="G23" s="6">
        <v>0.3377</v>
      </c>
      <c r="H23" s="6">
        <v>0.6623</v>
      </c>
    </row>
    <row r="24" spans="3:11" x14ac:dyDescent="0.25">
      <c r="F24" s="1">
        <v>15.983999999999998</v>
      </c>
      <c r="G24" s="6">
        <v>0.76639999999999997</v>
      </c>
      <c r="H24" s="6">
        <v>0.2336</v>
      </c>
      <c r="I24" s="1">
        <v>-0.67356069809941177</v>
      </c>
      <c r="J24" s="1"/>
    </row>
    <row r="25" spans="3:11" x14ac:dyDescent="0.25">
      <c r="F25" s="1">
        <v>17.927999999999997</v>
      </c>
      <c r="G25" s="6">
        <v>0.83360000000000001</v>
      </c>
      <c r="H25" s="6">
        <v>0.16639999999999999</v>
      </c>
      <c r="I25" s="1">
        <v>1.1880939757025788</v>
      </c>
      <c r="J25" s="1"/>
    </row>
    <row r="26" spans="3:11" x14ac:dyDescent="0.25">
      <c r="F26" s="1">
        <v>21.959999999999997</v>
      </c>
      <c r="G26" s="6">
        <v>0.91139999999999999</v>
      </c>
      <c r="H26" s="6">
        <v>8.8599999999999998E-2</v>
      </c>
      <c r="I26" s="1">
        <v>1.6113591426119944</v>
      </c>
      <c r="J26" s="1"/>
    </row>
    <row r="27" spans="3:11" x14ac:dyDescent="0.25">
      <c r="F27" s="1">
        <v>23.831999999999997</v>
      </c>
      <c r="G27" s="6">
        <v>0.89219999999999999</v>
      </c>
      <c r="H27" s="6">
        <v>0.10780000000000001</v>
      </c>
      <c r="I27" s="1">
        <v>2.3308500212187471</v>
      </c>
      <c r="J27" s="1"/>
    </row>
    <row r="28" spans="3:11" x14ac:dyDescent="0.25">
      <c r="C28">
        <v>2</v>
      </c>
      <c r="D28" s="5">
        <v>42579</v>
      </c>
      <c r="E28">
        <v>30</v>
      </c>
      <c r="F28" s="1">
        <v>13.464000000000002</v>
      </c>
      <c r="G28" s="6">
        <v>0.96589999999999998</v>
      </c>
      <c r="H28" s="6">
        <v>3.4099999999999998E-2</v>
      </c>
      <c r="I28" s="1">
        <v>2.1134126642192674</v>
      </c>
      <c r="J28" s="1">
        <v>0.23861699547339679</v>
      </c>
    </row>
    <row r="29" spans="3:11" x14ac:dyDescent="0.25">
      <c r="F29" s="1">
        <v>17.352000000000004</v>
      </c>
      <c r="G29" s="6">
        <v>0.58830000000000005</v>
      </c>
      <c r="H29" s="6">
        <v>0.41170000000000001</v>
      </c>
      <c r="I29" s="1">
        <v>3.343762924895779</v>
      </c>
      <c r="J29" s="1"/>
    </row>
    <row r="30" spans="3:11" x14ac:dyDescent="0.25">
      <c r="F30" s="1">
        <v>19.512000000000004</v>
      </c>
      <c r="G30" s="6">
        <v>0.62070000000000003</v>
      </c>
      <c r="H30" s="6">
        <v>0.37930000000000003</v>
      </c>
      <c r="I30" s="1">
        <v>0.35694209309455133</v>
      </c>
      <c r="J30" s="1"/>
    </row>
    <row r="31" spans="3:11" x14ac:dyDescent="0.25">
      <c r="F31" s="1">
        <v>23.976000000000003</v>
      </c>
      <c r="G31" s="6">
        <v>0.68679999999999997</v>
      </c>
      <c r="H31" s="6">
        <v>0.31319999999999998</v>
      </c>
      <c r="I31" s="1">
        <v>0.49252042472475371</v>
      </c>
      <c r="J31" s="1"/>
    </row>
    <row r="32" spans="3:11" x14ac:dyDescent="0.25">
      <c r="F32" s="1">
        <v>26.064000000000004</v>
      </c>
      <c r="G32" s="6">
        <v>0.73119999999999996</v>
      </c>
      <c r="H32" s="6">
        <v>0.26879999999999998</v>
      </c>
      <c r="I32" s="1">
        <v>0.78520116490667247</v>
      </c>
      <c r="J32" s="1"/>
    </row>
    <row r="33" spans="9:11" x14ac:dyDescent="0.25">
      <c r="I33" s="1">
        <v>1.0007194114909459</v>
      </c>
      <c r="J33" s="1">
        <v>7.2131078307446445E-2</v>
      </c>
    </row>
    <row r="35" spans="9:11" x14ac:dyDescent="0.25">
      <c r="I35" t="s">
        <v>18</v>
      </c>
      <c r="J35">
        <f>AVERAGE(J28:J33)</f>
        <v>0.15537403689042162</v>
      </c>
    </row>
    <row r="36" spans="9:11" x14ac:dyDescent="0.25">
      <c r="I36" t="s">
        <v>24</v>
      </c>
      <c r="J36">
        <f>J35+ABS(YMD130vGFP!J72)</f>
        <v>0.21880940732813364</v>
      </c>
      <c r="K36">
        <f>J36*100</f>
        <v>21.880940732813364</v>
      </c>
    </row>
    <row r="37" spans="9:11" x14ac:dyDescent="0.25">
      <c r="I37" t="s">
        <v>21</v>
      </c>
      <c r="J37">
        <f>_xlfn.STDEV.S(J28,J33)/SQRT(COUNT(J28:J33))</f>
        <v>8.324295858297516E-2</v>
      </c>
    </row>
    <row r="38" spans="9:11" x14ac:dyDescent="0.25">
      <c r="I38" t="s">
        <v>22</v>
      </c>
      <c r="J38">
        <f>J37*_xlfn.T.INV.2T(0.05, COUNT(J28:J33)-1)</f>
        <v>1.0577020746001939</v>
      </c>
      <c r="K38">
        <f>J38*100</f>
        <v>105.7702074600193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workbookViewId="0">
      <selection activeCell="B1" sqref="B1:B2"/>
    </sheetView>
  </sheetViews>
  <sheetFormatPr defaultRowHeight="15" x14ac:dyDescent="0.25"/>
  <cols>
    <col min="4" max="4" width="9.42578125" bestFit="1" customWidth="1"/>
  </cols>
  <sheetData>
    <row r="1" spans="1:11" x14ac:dyDescent="0.25">
      <c r="A1" t="s">
        <v>0</v>
      </c>
      <c r="B1" t="s">
        <v>66</v>
      </c>
      <c r="C1" t="s">
        <v>9</v>
      </c>
      <c r="D1" t="s">
        <v>1</v>
      </c>
      <c r="E1" t="s">
        <v>7</v>
      </c>
      <c r="F1" t="s">
        <v>2</v>
      </c>
      <c r="G1" t="s">
        <v>3</v>
      </c>
      <c r="H1" t="s">
        <v>4</v>
      </c>
      <c r="I1" t="s">
        <v>5</v>
      </c>
      <c r="J1" t="s">
        <v>6</v>
      </c>
    </row>
    <row r="2" spans="1:11" x14ac:dyDescent="0.25">
      <c r="A2" t="s">
        <v>14</v>
      </c>
      <c r="B2" t="s">
        <v>58</v>
      </c>
      <c r="C2">
        <v>1</v>
      </c>
      <c r="D2" s="5">
        <v>43075</v>
      </c>
      <c r="E2" t="s">
        <v>8</v>
      </c>
      <c r="F2">
        <v>14.327999999999999</v>
      </c>
      <c r="G2" s="4">
        <v>0.37559999999999999</v>
      </c>
      <c r="H2" s="4">
        <v>0.62439999999999996</v>
      </c>
      <c r="I2">
        <f t="shared" ref="I2:I5" si="0">LN(G2/H2)</f>
        <v>-0.50826644130716914</v>
      </c>
    </row>
    <row r="3" spans="1:11" x14ac:dyDescent="0.25">
      <c r="F3">
        <v>16.641999999999999</v>
      </c>
      <c r="G3" s="4">
        <v>0.34129999999999999</v>
      </c>
      <c r="H3" s="4">
        <v>0.65869999999999995</v>
      </c>
      <c r="I3">
        <f t="shared" si="0"/>
        <v>-0.65750633973398576</v>
      </c>
    </row>
    <row r="4" spans="1:11" x14ac:dyDescent="0.25">
      <c r="F4">
        <v>24.561999999999998</v>
      </c>
      <c r="G4" s="4">
        <v>0.20419999999999999</v>
      </c>
      <c r="H4" s="4">
        <v>0.79579999999999995</v>
      </c>
      <c r="I4">
        <f t="shared" si="0"/>
        <v>-1.360247992262263</v>
      </c>
    </row>
    <row r="5" spans="1:11" x14ac:dyDescent="0.25">
      <c r="F5">
        <v>27.585999999999999</v>
      </c>
      <c r="G5" s="4">
        <v>0.1532</v>
      </c>
      <c r="H5" s="4">
        <v>0.8468</v>
      </c>
      <c r="I5">
        <f t="shared" si="0"/>
        <v>-1.7097202819542192</v>
      </c>
      <c r="J5">
        <f>SLOPE(I2:I5,F2:F5)</f>
        <v>-9.0326279215983726E-2</v>
      </c>
    </row>
    <row r="6" spans="1:11" x14ac:dyDescent="0.25">
      <c r="C6">
        <v>2</v>
      </c>
      <c r="D6" s="5">
        <v>43075</v>
      </c>
      <c r="E6" t="s">
        <v>8</v>
      </c>
      <c r="F6" s="1">
        <v>13.536000000000001</v>
      </c>
      <c r="G6" s="2">
        <v>0.34849999999999998</v>
      </c>
      <c r="H6" s="2">
        <v>0.65149999999999997</v>
      </c>
      <c r="I6" s="1">
        <v>-0.62563916636432126</v>
      </c>
      <c r="J6" s="1"/>
    </row>
    <row r="7" spans="1:11" x14ac:dyDescent="0.25">
      <c r="F7" s="1">
        <v>15.720000000000002</v>
      </c>
      <c r="G7" s="2">
        <v>0.33879999999999999</v>
      </c>
      <c r="H7" s="2">
        <v>0.66120000000000001</v>
      </c>
      <c r="I7" s="1">
        <v>-0.66864640316896995</v>
      </c>
      <c r="J7" s="1"/>
    </row>
    <row r="8" spans="1:11" x14ac:dyDescent="0.25">
      <c r="F8" s="1">
        <v>23.064000000000004</v>
      </c>
      <c r="G8" s="2">
        <v>0.24229999999999999</v>
      </c>
      <c r="H8" s="2">
        <v>0.75770000000000004</v>
      </c>
      <c r="I8" s="1">
        <v>-1.1401109011148478</v>
      </c>
      <c r="J8" s="1"/>
    </row>
    <row r="9" spans="1:11" x14ac:dyDescent="0.25">
      <c r="F9" s="1">
        <v>25.944000000000003</v>
      </c>
      <c r="G9" s="2">
        <v>0.1641</v>
      </c>
      <c r="H9" s="2">
        <v>0.83589999999999998</v>
      </c>
      <c r="I9" s="1">
        <v>-1.6280329906090651</v>
      </c>
      <c r="J9" s="1">
        <v>-7.7137279149499333E-2</v>
      </c>
    </row>
    <row r="11" spans="1:11" x14ac:dyDescent="0.25">
      <c r="I11" t="s">
        <v>18</v>
      </c>
      <c r="J11">
        <f>AVERAGE(J5:J9)</f>
        <v>-8.3731779182741523E-2</v>
      </c>
    </row>
    <row r="12" spans="1:11" x14ac:dyDescent="0.25">
      <c r="I12" t="s">
        <v>24</v>
      </c>
      <c r="J12">
        <f>J11+ABS(YMD130vGFP!J49)</f>
        <v>-1.7576537707835807E-2</v>
      </c>
      <c r="K12">
        <f>J12*100</f>
        <v>-1.7576537707835806</v>
      </c>
    </row>
    <row r="13" spans="1:11" x14ac:dyDescent="0.25">
      <c r="I13" t="s">
        <v>21</v>
      </c>
      <c r="J13">
        <f>_xlfn.STDEV.S(J5:J9)/SQRT(2)</f>
        <v>6.594500033242196E-3</v>
      </c>
    </row>
    <row r="14" spans="1:11" x14ac:dyDescent="0.25">
      <c r="I14" t="s">
        <v>22</v>
      </c>
      <c r="J14">
        <f>J13*_xlfn.T.INV.2T(0.05,1)</f>
        <v>8.3791067555086252E-2</v>
      </c>
      <c r="K14">
        <f>J14*100</f>
        <v>8.3791067555086247</v>
      </c>
    </row>
    <row r="15" spans="1:11" x14ac:dyDescent="0.25">
      <c r="C15">
        <v>1</v>
      </c>
      <c r="D15" s="5">
        <v>42579</v>
      </c>
      <c r="E15">
        <v>30</v>
      </c>
      <c r="F15" s="1">
        <v>12.744</v>
      </c>
      <c r="G15" s="6">
        <v>0.59</v>
      </c>
      <c r="H15" s="6">
        <v>0.41</v>
      </c>
    </row>
    <row r="16" spans="1:11" x14ac:dyDescent="0.25">
      <c r="F16" s="1">
        <v>16.416</v>
      </c>
      <c r="G16" s="6">
        <v>0.6653</v>
      </c>
      <c r="H16" s="6">
        <v>0.3347</v>
      </c>
      <c r="I16" s="1">
        <v>0.36396537720141159</v>
      </c>
      <c r="J16" s="1"/>
    </row>
    <row r="17" spans="3:11" x14ac:dyDescent="0.25">
      <c r="F17" s="1">
        <v>18.504000000000001</v>
      </c>
      <c r="G17" s="6">
        <v>0.72750000000000004</v>
      </c>
      <c r="H17" s="6">
        <v>0.27250000000000002</v>
      </c>
      <c r="I17" s="1">
        <v>0.68700345853056088</v>
      </c>
      <c r="J17" s="1"/>
    </row>
    <row r="18" spans="3:11" x14ac:dyDescent="0.25">
      <c r="F18" s="1">
        <v>22.824000000000002</v>
      </c>
      <c r="G18" s="6">
        <v>0.81879999999999997</v>
      </c>
      <c r="H18" s="6">
        <v>0.1812</v>
      </c>
      <c r="I18" s="1">
        <v>0.98197538494234871</v>
      </c>
      <c r="J18" s="1"/>
    </row>
    <row r="19" spans="3:11" x14ac:dyDescent="0.25">
      <c r="F19" s="1">
        <v>24.912000000000003</v>
      </c>
      <c r="G19" s="6">
        <v>0.88039999999999996</v>
      </c>
      <c r="H19" s="6">
        <v>0.1196</v>
      </c>
      <c r="I19" s="1">
        <v>1.5082384601782555</v>
      </c>
      <c r="J19" s="1"/>
    </row>
    <row r="20" spans="3:11" x14ac:dyDescent="0.25">
      <c r="C20">
        <v>2</v>
      </c>
      <c r="D20" s="5">
        <v>42579</v>
      </c>
      <c r="E20">
        <v>30</v>
      </c>
      <c r="F20" s="1">
        <v>11.231999999999999</v>
      </c>
      <c r="G20" s="6">
        <v>0.61199999999999999</v>
      </c>
      <c r="H20" s="6">
        <v>0.38800000000000001</v>
      </c>
      <c r="I20" s="1">
        <v>1.9962235081357753</v>
      </c>
      <c r="J20" s="1">
        <v>0.13165797564238432</v>
      </c>
    </row>
    <row r="21" spans="3:11" x14ac:dyDescent="0.25">
      <c r="F21" s="1">
        <v>14.904</v>
      </c>
      <c r="G21" s="6">
        <v>0.6341</v>
      </c>
      <c r="H21" s="6">
        <v>0.3659</v>
      </c>
      <c r="I21" s="1">
        <v>0.45572694288905263</v>
      </c>
      <c r="J21" s="1"/>
    </row>
    <row r="22" spans="3:11" x14ac:dyDescent="0.25">
      <c r="F22" s="1">
        <v>16.992000000000001</v>
      </c>
      <c r="G22" s="6">
        <v>0.65649999999999997</v>
      </c>
      <c r="H22" s="6">
        <v>0.34350000000000003</v>
      </c>
      <c r="I22" s="1">
        <v>0.54984659868082486</v>
      </c>
      <c r="J22" s="1"/>
    </row>
    <row r="23" spans="3:11" x14ac:dyDescent="0.25">
      <c r="F23" s="1">
        <v>21.167999999999999</v>
      </c>
      <c r="G23" s="6">
        <v>0.76380000000000003</v>
      </c>
      <c r="H23" s="6">
        <v>0.23619999999999999</v>
      </c>
      <c r="I23" s="1">
        <v>0.64773558208044668</v>
      </c>
      <c r="J23" s="1"/>
    </row>
    <row r="24" spans="3:11" x14ac:dyDescent="0.25">
      <c r="F24" s="1">
        <v>23.111999999999998</v>
      </c>
      <c r="G24" s="6">
        <v>0.80520000000000003</v>
      </c>
      <c r="H24" s="6">
        <v>0.1948</v>
      </c>
      <c r="I24" s="1">
        <v>1.173627071028154</v>
      </c>
      <c r="J24" s="1"/>
    </row>
    <row r="25" spans="3:11" x14ac:dyDescent="0.25">
      <c r="I25" s="1">
        <v>1.4191173025572017</v>
      </c>
      <c r="J25" s="1">
        <v>8.4774143583435851E-2</v>
      </c>
    </row>
    <row r="27" spans="3:11" x14ac:dyDescent="0.25">
      <c r="I27" t="s">
        <v>18</v>
      </c>
      <c r="J27">
        <f>AVERAGE(J20:J25)</f>
        <v>0.10821605961291009</v>
      </c>
    </row>
    <row r="28" spans="3:11" x14ac:dyDescent="0.25">
      <c r="I28" t="s">
        <v>24</v>
      </c>
      <c r="J28">
        <f>J27+ABS(YMD130vGFP!J72)</f>
        <v>0.17165143005062211</v>
      </c>
      <c r="K28">
        <f>J28*100</f>
        <v>17.165143005062212</v>
      </c>
    </row>
    <row r="29" spans="3:11" x14ac:dyDescent="0.25">
      <c r="I29" t="s">
        <v>21</v>
      </c>
      <c r="J29">
        <f>_xlfn.STDEV.S(J20:J25)/SQRT(2)</f>
        <v>2.3441916029474222E-2</v>
      </c>
    </row>
    <row r="30" spans="3:11" x14ac:dyDescent="0.25">
      <c r="I30" t="s">
        <v>22</v>
      </c>
      <c r="J30">
        <f>J29*_xlfn.T.INV.2T(0.05,1)</f>
        <v>0.29785778447871514</v>
      </c>
      <c r="K30">
        <f>J30*100</f>
        <v>29.78577844787151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8"/>
  <sheetViews>
    <sheetView workbookViewId="0">
      <selection activeCell="B1" sqref="B1:B2"/>
    </sheetView>
  </sheetViews>
  <sheetFormatPr defaultRowHeight="15" x14ac:dyDescent="0.25"/>
  <cols>
    <col min="4" max="4" width="9.42578125" bestFit="1" customWidth="1"/>
  </cols>
  <sheetData>
    <row r="1" spans="1:13" x14ac:dyDescent="0.25">
      <c r="A1" t="s">
        <v>0</v>
      </c>
      <c r="B1" t="s">
        <v>66</v>
      </c>
      <c r="C1" t="s">
        <v>9</v>
      </c>
      <c r="D1" t="s">
        <v>1</v>
      </c>
      <c r="E1" t="s">
        <v>7</v>
      </c>
      <c r="F1" t="s">
        <v>2</v>
      </c>
      <c r="G1" t="s">
        <v>3</v>
      </c>
      <c r="H1" t="s">
        <v>4</v>
      </c>
      <c r="I1" t="s">
        <v>5</v>
      </c>
      <c r="J1" t="s">
        <v>6</v>
      </c>
    </row>
    <row r="2" spans="1:13" x14ac:dyDescent="0.25">
      <c r="A2" t="s">
        <v>31</v>
      </c>
      <c r="B2" t="s">
        <v>58</v>
      </c>
      <c r="C2">
        <v>1</v>
      </c>
      <c r="D2" s="5">
        <v>43173</v>
      </c>
      <c r="E2">
        <v>15</v>
      </c>
      <c r="F2">
        <v>16.271999999999998</v>
      </c>
      <c r="G2" s="4">
        <v>0.37709999999999999</v>
      </c>
      <c r="H2" s="4">
        <v>0.62290000000000001</v>
      </c>
      <c r="I2">
        <v>-0.50187999999999999</v>
      </c>
    </row>
    <row r="3" spans="1:13" x14ac:dyDescent="0.25">
      <c r="F3">
        <v>19.367999999999999</v>
      </c>
      <c r="G3" s="4">
        <v>0.5</v>
      </c>
      <c r="H3" s="4">
        <v>0.5</v>
      </c>
      <c r="I3">
        <v>0</v>
      </c>
    </row>
    <row r="4" spans="1:13" x14ac:dyDescent="0.25">
      <c r="F4">
        <v>22.535999999999998</v>
      </c>
      <c r="G4" s="4">
        <v>0.42830000000000001</v>
      </c>
      <c r="H4" s="4">
        <v>0.57169999999999999</v>
      </c>
      <c r="I4">
        <v>-0.28878999999999999</v>
      </c>
    </row>
    <row r="5" spans="1:13" x14ac:dyDescent="0.25">
      <c r="F5">
        <v>28.439999999999998</v>
      </c>
      <c r="G5" s="4">
        <v>0.373</v>
      </c>
      <c r="H5" s="4">
        <v>0.627</v>
      </c>
      <c r="I5">
        <v>-0.51937</v>
      </c>
      <c r="J5">
        <f>SLOPE(I2:I5,F2:F5)</f>
        <v>-1.3305935464377439E-2</v>
      </c>
    </row>
    <row r="6" spans="1:13" x14ac:dyDescent="0.25">
      <c r="C6">
        <v>2</v>
      </c>
      <c r="D6" s="5">
        <v>43173</v>
      </c>
      <c r="E6">
        <v>15</v>
      </c>
      <c r="F6">
        <v>15.552</v>
      </c>
      <c r="G6" s="4">
        <v>0.37030000000000002</v>
      </c>
      <c r="H6" s="4">
        <v>0.62970000000000004</v>
      </c>
      <c r="I6">
        <v>-0.53093000000000001</v>
      </c>
    </row>
    <row r="7" spans="1:13" x14ac:dyDescent="0.25">
      <c r="F7">
        <v>18.576000000000001</v>
      </c>
      <c r="G7" s="4">
        <v>0.43209999999999998</v>
      </c>
      <c r="H7" s="4">
        <v>0.56789999999999996</v>
      </c>
      <c r="I7">
        <v>-0.27328999999999998</v>
      </c>
    </row>
    <row r="8" spans="1:13" x14ac:dyDescent="0.25">
      <c r="F8">
        <v>21.6</v>
      </c>
      <c r="G8" s="4">
        <v>0.432</v>
      </c>
      <c r="H8" s="4">
        <v>0.56799999999999995</v>
      </c>
      <c r="I8">
        <v>-0.2737</v>
      </c>
    </row>
    <row r="9" spans="1:13" x14ac:dyDescent="0.25">
      <c r="F9">
        <v>27.36</v>
      </c>
      <c r="G9" s="4">
        <v>0.35880000000000001</v>
      </c>
      <c r="H9" s="4">
        <v>0.64119999999999999</v>
      </c>
      <c r="I9">
        <v>-0.58057999999999998</v>
      </c>
      <c r="J9">
        <f>SLOPE(I6:I9,F6:F9)</f>
        <v>-8.9272816312330246E-3</v>
      </c>
    </row>
    <row r="10" spans="1:13" x14ac:dyDescent="0.25">
      <c r="C10">
        <v>3</v>
      </c>
      <c r="D10" s="5">
        <v>43242</v>
      </c>
      <c r="E10">
        <v>15</v>
      </c>
      <c r="F10" s="1">
        <v>13.821866666683183</v>
      </c>
      <c r="G10" s="1">
        <v>0.39100000000000001</v>
      </c>
      <c r="H10" s="1">
        <v>0.60899999999999999</v>
      </c>
      <c r="I10" s="1">
        <v>-0.44311070772453126</v>
      </c>
      <c r="J10" s="1"/>
      <c r="K10" s="1"/>
      <c r="L10" s="1"/>
      <c r="M10" s="1"/>
    </row>
    <row r="11" spans="1:13" x14ac:dyDescent="0.25">
      <c r="F11" s="1">
        <v>17.133866666683183</v>
      </c>
      <c r="G11" s="1">
        <v>0.38219999999999998</v>
      </c>
      <c r="H11" s="1">
        <v>0.60529999999999995</v>
      </c>
      <c r="I11" s="1">
        <v>-0.45978017109146885</v>
      </c>
      <c r="J11" s="1"/>
      <c r="K11" s="1"/>
      <c r="L11" s="1"/>
      <c r="M11" s="1"/>
    </row>
    <row r="12" spans="1:13" x14ac:dyDescent="0.25">
      <c r="F12" s="1">
        <v>20.373866666683181</v>
      </c>
      <c r="G12" s="1">
        <v>0.39439999999999997</v>
      </c>
      <c r="H12" s="1">
        <v>0.59719999999999995</v>
      </c>
      <c r="I12" s="1">
        <v>-0.41488644293655491</v>
      </c>
      <c r="J12" s="1"/>
      <c r="K12" s="1"/>
      <c r="L12" s="1"/>
      <c r="M12" s="1"/>
    </row>
    <row r="13" spans="1:13" x14ac:dyDescent="0.25">
      <c r="F13" s="1">
        <v>23.90186666668318</v>
      </c>
      <c r="G13" s="1">
        <v>0.44409999999999999</v>
      </c>
      <c r="H13" s="1">
        <v>0.55030000000000001</v>
      </c>
      <c r="I13" s="1">
        <v>-0.2144138217676565</v>
      </c>
      <c r="J13" s="1"/>
      <c r="K13" s="1"/>
      <c r="L13" s="1"/>
      <c r="M13" s="1"/>
    </row>
    <row r="14" spans="1:13" x14ac:dyDescent="0.25">
      <c r="F14" s="1">
        <v>30.389208771940499</v>
      </c>
      <c r="G14" s="1">
        <v>0.43230000000000002</v>
      </c>
      <c r="H14" s="1">
        <v>0.55889999999999995</v>
      </c>
      <c r="I14" s="1">
        <v>-0.25685077460206623</v>
      </c>
      <c r="J14" s="1">
        <v>1.4729598276256433E-2</v>
      </c>
      <c r="K14" s="1"/>
      <c r="L14" s="1"/>
      <c r="M14" s="1"/>
    </row>
    <row r="15" spans="1:13" x14ac:dyDescent="0.25">
      <c r="C15">
        <v>4</v>
      </c>
      <c r="D15" s="5">
        <v>43242</v>
      </c>
      <c r="E15">
        <v>15</v>
      </c>
      <c r="F15" s="1">
        <v>13.640000000016297</v>
      </c>
      <c r="G15" s="1">
        <v>0.52349999999999997</v>
      </c>
      <c r="H15" s="1">
        <v>0.47649999999999998</v>
      </c>
      <c r="I15" s="1">
        <v>9.4069307216334705E-2</v>
      </c>
      <c r="J15" s="1"/>
    </row>
    <row r="16" spans="1:13" x14ac:dyDescent="0.25">
      <c r="F16" s="1">
        <v>16.448000000016297</v>
      </c>
      <c r="G16" s="1">
        <v>0.57730000000000004</v>
      </c>
      <c r="H16" s="1">
        <v>0.4113</v>
      </c>
      <c r="I16" s="1">
        <v>0.33903918683050949</v>
      </c>
      <c r="J16" s="1"/>
    </row>
    <row r="17" spans="3:11" x14ac:dyDescent="0.25">
      <c r="F17" s="1">
        <v>19.256000000016297</v>
      </c>
      <c r="G17" s="1">
        <v>0.55720000000000003</v>
      </c>
      <c r="H17" s="1">
        <v>0.43340000000000001</v>
      </c>
      <c r="I17" s="1">
        <v>0.25126315280339206</v>
      </c>
      <c r="J17" s="1"/>
    </row>
    <row r="18" spans="3:11" x14ac:dyDescent="0.25">
      <c r="F18" s="1">
        <v>22.280000000016297</v>
      </c>
      <c r="G18" s="1">
        <v>0.58779999999999999</v>
      </c>
      <c r="H18" s="1">
        <v>0.40360000000000001</v>
      </c>
      <c r="I18" s="1">
        <v>0.37596246550536305</v>
      </c>
      <c r="J18" s="1"/>
    </row>
    <row r="19" spans="3:11" x14ac:dyDescent="0.25">
      <c r="F19" s="1">
        <v>27.840578947379711</v>
      </c>
      <c r="G19" s="1">
        <v>0.58750000000000002</v>
      </c>
      <c r="H19" s="1">
        <v>0.39610000000000001</v>
      </c>
      <c r="I19" s="1">
        <v>0.39420954139044317</v>
      </c>
      <c r="J19" s="1">
        <v>1.7584614186103006E-2</v>
      </c>
    </row>
    <row r="20" spans="3:11" x14ac:dyDescent="0.25">
      <c r="C20">
        <v>5</v>
      </c>
      <c r="D20" s="5">
        <v>43270</v>
      </c>
      <c r="E20">
        <v>15</v>
      </c>
      <c r="F20">
        <v>21.024000000000001</v>
      </c>
      <c r="G20">
        <v>0.40360000000000001</v>
      </c>
      <c r="H20">
        <v>0.59640000000000004</v>
      </c>
      <c r="I20">
        <v>-0.39048729440000002</v>
      </c>
    </row>
    <row r="21" spans="3:11" x14ac:dyDescent="0.25">
      <c r="F21">
        <v>24.408000000000001</v>
      </c>
      <c r="G21">
        <v>0.4103</v>
      </c>
      <c r="H21">
        <v>0.5897</v>
      </c>
      <c r="I21">
        <v>-0.36272533359999998</v>
      </c>
    </row>
    <row r="22" spans="3:11" x14ac:dyDescent="0.25">
      <c r="F22">
        <v>27.864000000000001</v>
      </c>
      <c r="G22">
        <v>0.43369999999999997</v>
      </c>
      <c r="H22">
        <v>0.56630000000000003</v>
      </c>
      <c r="I22">
        <v>-0.26677092229999999</v>
      </c>
      <c r="J22">
        <f>SLOPE(I20:I22,F20:F22)</f>
        <v>1.8121500846895983E-2</v>
      </c>
    </row>
    <row r="23" spans="3:11" x14ac:dyDescent="0.25">
      <c r="C23">
        <v>6</v>
      </c>
      <c r="D23" s="5">
        <v>43270</v>
      </c>
      <c r="E23">
        <v>15</v>
      </c>
      <c r="F23">
        <v>13.752000000000001</v>
      </c>
      <c r="G23">
        <v>0.47849999999999998</v>
      </c>
      <c r="H23">
        <v>0.52149999999999996</v>
      </c>
      <c r="I23">
        <v>-8.6053063550000003E-2</v>
      </c>
    </row>
    <row r="24" spans="3:11" x14ac:dyDescent="0.25">
      <c r="F24">
        <v>16.920000000000002</v>
      </c>
      <c r="G24">
        <v>0.52180000000000004</v>
      </c>
      <c r="H24">
        <v>0.47820000000000001</v>
      </c>
      <c r="I24">
        <v>8.725531768E-2</v>
      </c>
    </row>
    <row r="25" spans="3:11" x14ac:dyDescent="0.25">
      <c r="F25">
        <v>19.584</v>
      </c>
      <c r="G25">
        <v>0.51729999999999998</v>
      </c>
      <c r="H25">
        <v>0.48270000000000002</v>
      </c>
      <c r="I25">
        <v>6.9227634339999997E-2</v>
      </c>
    </row>
    <row r="26" spans="3:11" x14ac:dyDescent="0.25">
      <c r="F26">
        <v>22.463999999999999</v>
      </c>
      <c r="G26">
        <v>0.5292</v>
      </c>
      <c r="H26">
        <v>0.4708</v>
      </c>
      <c r="I26">
        <v>0.1169330569</v>
      </c>
    </row>
    <row r="27" spans="3:11" x14ac:dyDescent="0.25">
      <c r="F27">
        <v>25.344000000000001</v>
      </c>
      <c r="G27">
        <v>0.53290000000000004</v>
      </c>
      <c r="H27">
        <v>0.46710000000000002</v>
      </c>
      <c r="I27">
        <v>0.1317904218</v>
      </c>
      <c r="J27">
        <v>1.6422274519999999E-2</v>
      </c>
    </row>
    <row r="29" spans="3:11" x14ac:dyDescent="0.25">
      <c r="I29" t="s">
        <v>16</v>
      </c>
      <c r="J29">
        <f>AVERAGE(J5:J27)</f>
        <v>7.4374617889408261E-3</v>
      </c>
    </row>
    <row r="30" spans="3:11" x14ac:dyDescent="0.25">
      <c r="I30" t="s">
        <v>17</v>
      </c>
      <c r="J30">
        <f>J29+ABS(YMD130vGFP!J49)</f>
        <v>7.3592703263846537E-2</v>
      </c>
      <c r="K30">
        <f>J30*100</f>
        <v>7.3592703263846539</v>
      </c>
    </row>
    <row r="31" spans="3:11" x14ac:dyDescent="0.25">
      <c r="I31" t="s">
        <v>21</v>
      </c>
      <c r="J31">
        <f>_xlfn.STDEV.S(J5:J27)/SQRT(COUNT(J5:J27))</f>
        <v>5.9135687576456555E-3</v>
      </c>
    </row>
    <row r="32" spans="3:11" x14ac:dyDescent="0.25">
      <c r="I32" t="s">
        <v>22</v>
      </c>
      <c r="J32">
        <f>J31*_xlfn.T.INV.2T(0.05,COUNT(J5:J27)-1)</f>
        <v>1.5201312432190332E-2</v>
      </c>
      <c r="K32">
        <f>J32*100</f>
        <v>1.5201312432190333</v>
      </c>
    </row>
    <row r="34" spans="3:13" x14ac:dyDescent="0.25">
      <c r="C34">
        <v>1</v>
      </c>
      <c r="D34" s="5">
        <v>43245</v>
      </c>
      <c r="E34">
        <v>30</v>
      </c>
      <c r="F34" s="1">
        <v>16.991999999999997</v>
      </c>
      <c r="G34" s="2">
        <v>0.53749999999999998</v>
      </c>
      <c r="H34" s="2">
        <v>0.46250000000000002</v>
      </c>
      <c r="I34" s="1">
        <v>0.1502822030493379</v>
      </c>
      <c r="J34" s="1"/>
      <c r="K34" s="1"/>
      <c r="L34" s="1"/>
    </row>
    <row r="35" spans="3:13" x14ac:dyDescent="0.25">
      <c r="F35" s="1">
        <v>18.617418060184264</v>
      </c>
      <c r="G35" s="2">
        <v>0.46629999999999999</v>
      </c>
      <c r="H35" s="2">
        <v>0.53369999999999995</v>
      </c>
      <c r="I35" s="1">
        <v>-0.13500467952562387</v>
      </c>
      <c r="J35" s="1"/>
      <c r="K35" s="1"/>
      <c r="L35" s="1"/>
    </row>
    <row r="36" spans="3:13" x14ac:dyDescent="0.25">
      <c r="F36" s="1">
        <v>23.471999999999998</v>
      </c>
      <c r="G36" s="2">
        <v>0.32469999999999999</v>
      </c>
      <c r="H36" s="2">
        <v>0.67530000000000001</v>
      </c>
      <c r="I36" s="1">
        <v>-0.73225535747199599</v>
      </c>
      <c r="J36" s="1"/>
      <c r="K36" s="1"/>
      <c r="L36" s="1"/>
    </row>
    <row r="37" spans="3:13" x14ac:dyDescent="0.25">
      <c r="F37" s="1">
        <v>25.482218978060228</v>
      </c>
      <c r="G37" s="2">
        <v>0.24790000000000001</v>
      </c>
      <c r="H37" s="2">
        <v>0.75209999999999999</v>
      </c>
      <c r="I37" s="1">
        <v>-1.1098438547912124</v>
      </c>
      <c r="J37" s="1"/>
      <c r="K37" s="1"/>
      <c r="L37" s="1"/>
    </row>
    <row r="38" spans="3:13" x14ac:dyDescent="0.25">
      <c r="F38" s="1">
        <v>28.943999999999999</v>
      </c>
      <c r="G38" s="2">
        <v>0.16370000000000001</v>
      </c>
      <c r="H38" s="2">
        <v>0.83630000000000004</v>
      </c>
      <c r="I38" s="1">
        <v>-1.6309519160103909</v>
      </c>
      <c r="J38" s="1">
        <v>-0.14639864876468414</v>
      </c>
      <c r="K38" s="1"/>
      <c r="L38" s="1"/>
    </row>
    <row r="39" spans="3:13" x14ac:dyDescent="0.25">
      <c r="C39">
        <v>2</v>
      </c>
      <c r="D39" s="5">
        <v>43245</v>
      </c>
      <c r="E39">
        <v>30</v>
      </c>
      <c r="F39" s="1">
        <v>18</v>
      </c>
      <c r="G39" s="2">
        <v>0.50719999999999998</v>
      </c>
      <c r="H39" s="2">
        <v>0.49280000000000002</v>
      </c>
      <c r="I39" s="1">
        <v>2.8801990903706182E-2</v>
      </c>
      <c r="J39" s="1"/>
    </row>
    <row r="40" spans="3:13" x14ac:dyDescent="0.25">
      <c r="F40" s="1">
        <v>19.806020066871405</v>
      </c>
      <c r="G40" s="2">
        <v>0.5081</v>
      </c>
      <c r="H40" s="2">
        <v>0.4919</v>
      </c>
      <c r="I40" s="1">
        <v>3.2402834798392087E-2</v>
      </c>
      <c r="J40" s="1"/>
    </row>
    <row r="41" spans="3:13" x14ac:dyDescent="0.25">
      <c r="F41" s="1">
        <v>24.48</v>
      </c>
      <c r="G41" s="2">
        <v>0.36730000000000002</v>
      </c>
      <c r="H41" s="2">
        <v>0.63270000000000004</v>
      </c>
      <c r="I41" s="1">
        <v>-0.54381742332721694</v>
      </c>
      <c r="J41" s="1"/>
    </row>
    <row r="42" spans="3:13" x14ac:dyDescent="0.25">
      <c r="F42" s="1">
        <v>26.490218978060231</v>
      </c>
      <c r="G42" s="2">
        <v>0.2878</v>
      </c>
      <c r="H42" s="2">
        <v>0.71220000000000006</v>
      </c>
      <c r="I42" s="1">
        <v>-0.90609297639041009</v>
      </c>
      <c r="J42" s="1"/>
    </row>
    <row r="43" spans="3:13" x14ac:dyDescent="0.25">
      <c r="F43" s="1">
        <v>30.096</v>
      </c>
      <c r="G43" s="2">
        <v>0.17979999999999999</v>
      </c>
      <c r="H43" s="2">
        <v>0.82020000000000004</v>
      </c>
      <c r="I43" s="1">
        <v>-1.5177030909204392</v>
      </c>
      <c r="J43" s="1">
        <v>-0.13137162018055665</v>
      </c>
    </row>
    <row r="44" spans="3:13" x14ac:dyDescent="0.25">
      <c r="C44">
        <v>3</v>
      </c>
      <c r="D44" s="5">
        <v>43245</v>
      </c>
      <c r="E44">
        <v>30</v>
      </c>
      <c r="F44" s="1">
        <v>18.144000000000002</v>
      </c>
      <c r="G44" s="2">
        <v>0.48759999999999998</v>
      </c>
      <c r="H44" s="2">
        <v>0.51239999999999997</v>
      </c>
      <c r="I44" s="1">
        <v>-4.9610172415462658E-2</v>
      </c>
      <c r="J44" s="1"/>
      <c r="K44" s="1"/>
      <c r="L44" s="1"/>
      <c r="M44" s="1"/>
    </row>
    <row r="45" spans="3:13" x14ac:dyDescent="0.25">
      <c r="F45" s="1">
        <v>19.950020066871406</v>
      </c>
      <c r="G45" s="2">
        <v>0.54790000000000005</v>
      </c>
      <c r="H45" s="2">
        <v>0.4521</v>
      </c>
      <c r="I45" s="1">
        <v>0.19218939424381071</v>
      </c>
      <c r="J45" s="1"/>
      <c r="K45" s="1"/>
      <c r="L45" s="1"/>
      <c r="M45" s="1"/>
    </row>
    <row r="46" spans="3:13" x14ac:dyDescent="0.25">
      <c r="F46" s="1">
        <v>24.768000000000001</v>
      </c>
      <c r="G46" s="2">
        <v>0.41170000000000001</v>
      </c>
      <c r="H46" s="2">
        <v>0.58830000000000005</v>
      </c>
      <c r="I46" s="1">
        <v>-0.35694209309455133</v>
      </c>
      <c r="J46" s="1"/>
      <c r="K46" s="1"/>
      <c r="L46" s="1"/>
      <c r="M46" s="1"/>
    </row>
    <row r="47" spans="3:13" x14ac:dyDescent="0.25">
      <c r="F47" s="1">
        <v>26.822890510906014</v>
      </c>
      <c r="G47" s="2">
        <v>0.47</v>
      </c>
      <c r="H47" s="2">
        <v>0.53</v>
      </c>
      <c r="I47" s="1">
        <v>-0.12014431184206334</v>
      </c>
      <c r="J47" s="1"/>
      <c r="K47" s="1"/>
      <c r="L47" s="1"/>
      <c r="M47" s="1"/>
    </row>
    <row r="48" spans="3:13" x14ac:dyDescent="0.25">
      <c r="F48" s="1">
        <v>31.248000000000001</v>
      </c>
      <c r="G48" s="2">
        <v>0.24440000000000001</v>
      </c>
      <c r="H48" s="2">
        <v>0.75560000000000005</v>
      </c>
      <c r="I48" s="1">
        <v>-1.1287059083299142</v>
      </c>
      <c r="J48" s="1">
        <v>-8.071621541948315E-2</v>
      </c>
      <c r="K48" s="1"/>
      <c r="L48" s="1"/>
      <c r="M48" s="1"/>
    </row>
    <row r="49" spans="3:11" x14ac:dyDescent="0.25">
      <c r="C49">
        <v>4</v>
      </c>
      <c r="D49" s="5">
        <v>43245</v>
      </c>
      <c r="E49">
        <v>30</v>
      </c>
      <c r="F49" s="1">
        <v>18</v>
      </c>
      <c r="G49" s="2">
        <v>0.52490000000000003</v>
      </c>
      <c r="H49" s="2">
        <v>0.47510000000000002</v>
      </c>
      <c r="I49" s="1">
        <v>9.9682460065378509E-2</v>
      </c>
      <c r="J49" s="1"/>
    </row>
    <row r="50" spans="3:11" x14ac:dyDescent="0.25">
      <c r="F50" s="1">
        <v>19.715719063527835</v>
      </c>
      <c r="G50" s="2">
        <v>0.5363</v>
      </c>
      <c r="H50" s="2">
        <v>0.4637</v>
      </c>
      <c r="I50" s="1">
        <v>0.14545591459146434</v>
      </c>
      <c r="J50" s="1"/>
    </row>
    <row r="51" spans="3:11" x14ac:dyDescent="0.25">
      <c r="F51" s="1">
        <v>24.192</v>
      </c>
      <c r="G51" s="2">
        <v>0.40389999999999998</v>
      </c>
      <c r="H51" s="2">
        <v>0.59609999999999996</v>
      </c>
      <c r="I51" s="1">
        <v>-0.38924111565651365</v>
      </c>
      <c r="J51" s="1"/>
    </row>
    <row r="52" spans="3:11" x14ac:dyDescent="0.25">
      <c r="F52" s="1">
        <v>26.112875912368665</v>
      </c>
      <c r="G52" s="2">
        <v>0.39839999999999998</v>
      </c>
      <c r="H52" s="2">
        <v>0.60160000000000002</v>
      </c>
      <c r="I52" s="1">
        <v>-0.41213624692518702</v>
      </c>
      <c r="J52" s="1"/>
    </row>
    <row r="53" spans="3:11" x14ac:dyDescent="0.25">
      <c r="F53" s="1">
        <v>30.384</v>
      </c>
      <c r="G53" s="2">
        <v>0.28000000000000003</v>
      </c>
      <c r="H53" s="2">
        <v>0.72</v>
      </c>
      <c r="I53" s="1">
        <v>-0.94446160884085117</v>
      </c>
      <c r="J53" s="1">
        <v>-8.7536420773329932E-2</v>
      </c>
    </row>
    <row r="55" spans="3:11" x14ac:dyDescent="0.25">
      <c r="I55" t="s">
        <v>18</v>
      </c>
      <c r="J55">
        <f>AVERAGE(J38:J53)</f>
        <v>-0.11150572628451347</v>
      </c>
    </row>
    <row r="56" spans="3:11" x14ac:dyDescent="0.25">
      <c r="I56" t="s">
        <v>17</v>
      </c>
      <c r="J56">
        <f>J55+ABS(YMD130vGFP!J72)</f>
        <v>-4.8070355846801457E-2</v>
      </c>
      <c r="K56">
        <f>J56*100</f>
        <v>-4.807035584680146</v>
      </c>
    </row>
    <row r="57" spans="3:11" x14ac:dyDescent="0.25">
      <c r="I57" t="s">
        <v>21</v>
      </c>
      <c r="J57">
        <f>_xlfn.STDEV.S(J38:J53)/SQRT(4)</f>
        <v>1.616243423676314E-2</v>
      </c>
    </row>
    <row r="58" spans="3:11" x14ac:dyDescent="0.25">
      <c r="I58" t="s">
        <v>22</v>
      </c>
      <c r="J58">
        <f>J57*_xlfn.T.INV.2T(0.05,3)</f>
        <v>5.1436079121177779E-2</v>
      </c>
      <c r="K58">
        <f>J58*100</f>
        <v>5.143607912117778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8"/>
  <sheetViews>
    <sheetView workbookViewId="0">
      <selection activeCell="B1" sqref="B1:B2"/>
    </sheetView>
  </sheetViews>
  <sheetFormatPr defaultRowHeight="15" x14ac:dyDescent="0.25"/>
  <cols>
    <col min="4" max="4" width="9.42578125" bestFit="1" customWidth="1"/>
  </cols>
  <sheetData>
    <row r="1" spans="1:13" x14ac:dyDescent="0.25">
      <c r="A1" t="s">
        <v>0</v>
      </c>
      <c r="B1" t="s">
        <v>66</v>
      </c>
      <c r="C1" t="s">
        <v>9</v>
      </c>
      <c r="D1" t="s">
        <v>1</v>
      </c>
      <c r="E1" t="s">
        <v>7</v>
      </c>
      <c r="F1" t="s">
        <v>2</v>
      </c>
      <c r="G1" t="s">
        <v>3</v>
      </c>
      <c r="H1" t="s">
        <v>4</v>
      </c>
      <c r="I1" t="s">
        <v>5</v>
      </c>
      <c r="J1" t="s">
        <v>6</v>
      </c>
    </row>
    <row r="2" spans="1:13" x14ac:dyDescent="0.25">
      <c r="A2" t="s">
        <v>32</v>
      </c>
      <c r="B2" t="s">
        <v>58</v>
      </c>
      <c r="C2">
        <v>1</v>
      </c>
      <c r="D2" s="5">
        <v>43140</v>
      </c>
      <c r="E2">
        <v>15</v>
      </c>
      <c r="F2" s="1">
        <v>11.808</v>
      </c>
      <c r="G2" s="2">
        <v>0.32419999999999999</v>
      </c>
      <c r="H2" s="2">
        <v>0.67579999999999996</v>
      </c>
      <c r="I2" s="1">
        <v>-0.73453656497861375</v>
      </c>
      <c r="J2" s="1"/>
      <c r="K2" s="1"/>
      <c r="L2" s="1"/>
      <c r="M2" s="1"/>
    </row>
    <row r="3" spans="1:13" x14ac:dyDescent="0.25">
      <c r="F3" s="1">
        <v>14.975999999999999</v>
      </c>
      <c r="G3" s="2">
        <v>0.34860000000000002</v>
      </c>
      <c r="H3" s="2">
        <v>0.65139999999999998</v>
      </c>
      <c r="I3" s="1">
        <v>-0.62519875975621253</v>
      </c>
      <c r="J3" s="1"/>
      <c r="K3" s="1"/>
      <c r="L3" s="1"/>
      <c r="M3" s="1"/>
    </row>
    <row r="4" spans="1:13" x14ac:dyDescent="0.25">
      <c r="F4" s="1">
        <v>18.181322245328907</v>
      </c>
      <c r="G4" s="2">
        <v>0.34389999999999998</v>
      </c>
      <c r="H4" s="2">
        <v>0.65610000000000002</v>
      </c>
      <c r="I4" s="1">
        <v>-0.64596229891261137</v>
      </c>
      <c r="J4" s="1"/>
      <c r="K4" s="1"/>
      <c r="L4" s="1"/>
      <c r="M4" s="1"/>
    </row>
    <row r="5" spans="1:13" x14ac:dyDescent="0.25">
      <c r="F5" s="1">
        <v>21.527999999999999</v>
      </c>
      <c r="G5" s="2">
        <v>0.36259999999999998</v>
      </c>
      <c r="H5" s="2">
        <v>0.63739999999999997</v>
      </c>
      <c r="I5" s="1">
        <v>-0.56409710366248533</v>
      </c>
      <c r="J5" s="1">
        <v>1.5154021118621019E-2</v>
      </c>
      <c r="K5" s="1"/>
      <c r="L5" s="1"/>
      <c r="M5" s="1"/>
    </row>
    <row r="6" spans="1:13" x14ac:dyDescent="0.25">
      <c r="C6">
        <v>2</v>
      </c>
      <c r="D6" s="5">
        <v>43140</v>
      </c>
      <c r="E6">
        <v>15</v>
      </c>
      <c r="F6" s="1">
        <v>11.088000000000001</v>
      </c>
      <c r="G6" s="2">
        <v>0.33779999999999999</v>
      </c>
      <c r="H6" s="2">
        <v>0.66220000000000001</v>
      </c>
      <c r="I6" s="1">
        <v>-0.67311362073944636</v>
      </c>
      <c r="J6" s="1"/>
    </row>
    <row r="7" spans="1:13" x14ac:dyDescent="0.25">
      <c r="F7" s="1">
        <v>11.088000000000001</v>
      </c>
      <c r="G7" s="2">
        <v>0.45729999999999998</v>
      </c>
      <c r="H7" s="2">
        <v>0.54269999999999996</v>
      </c>
      <c r="I7" s="1">
        <v>-0.17121705040534957</v>
      </c>
      <c r="J7" s="1"/>
    </row>
    <row r="8" spans="1:13" x14ac:dyDescent="0.25">
      <c r="F8" s="1">
        <v>11.088000000000001</v>
      </c>
      <c r="G8" s="2">
        <v>0.49419999999999997</v>
      </c>
      <c r="H8" s="2">
        <v>0.50580000000000003</v>
      </c>
      <c r="I8" s="1">
        <v>-2.3201040681355152E-2</v>
      </c>
      <c r="J8" s="1"/>
    </row>
    <row r="9" spans="1:13" x14ac:dyDescent="0.25">
      <c r="F9" s="1">
        <v>17.064</v>
      </c>
      <c r="G9" s="2">
        <v>0.51259999999999994</v>
      </c>
      <c r="H9" s="2">
        <v>0.4874</v>
      </c>
      <c r="I9" s="1">
        <v>5.0410672738864876E-2</v>
      </c>
      <c r="J9" s="1">
        <v>5.6825286146962618E-2</v>
      </c>
    </row>
    <row r="10" spans="1:13" x14ac:dyDescent="0.25">
      <c r="C10">
        <v>3</v>
      </c>
      <c r="D10" s="5">
        <v>43173</v>
      </c>
      <c r="E10">
        <v>15</v>
      </c>
      <c r="F10" s="1">
        <v>16.488</v>
      </c>
      <c r="G10" s="2">
        <v>0.30980000000000002</v>
      </c>
      <c r="H10" s="2">
        <v>0.69020000000000004</v>
      </c>
      <c r="I10" s="1">
        <v>-0.80105000000000004</v>
      </c>
      <c r="J10" s="1"/>
      <c r="K10" s="1"/>
      <c r="L10" s="1"/>
      <c r="M10" s="1"/>
    </row>
    <row r="11" spans="1:13" x14ac:dyDescent="0.25">
      <c r="F11" s="1">
        <v>19.584</v>
      </c>
      <c r="G11" s="2">
        <v>0.40539999999999998</v>
      </c>
      <c r="H11" s="2">
        <v>0.59460000000000002</v>
      </c>
      <c r="I11" s="1">
        <v>-0.38301000000000002</v>
      </c>
      <c r="J11" s="1"/>
      <c r="K11" s="1"/>
      <c r="L11" s="1"/>
      <c r="M11" s="1"/>
    </row>
    <row r="12" spans="1:13" x14ac:dyDescent="0.25">
      <c r="F12" s="1">
        <v>22.751999999999999</v>
      </c>
      <c r="G12" s="2">
        <v>0.37930000000000003</v>
      </c>
      <c r="H12" s="2">
        <v>0.62070000000000003</v>
      </c>
      <c r="I12" s="1">
        <v>-0.49252000000000001</v>
      </c>
      <c r="J12" s="1"/>
      <c r="K12" s="1"/>
      <c r="L12" s="1"/>
      <c r="M12" s="1"/>
    </row>
    <row r="13" spans="1:13" x14ac:dyDescent="0.25">
      <c r="F13" s="1">
        <v>28.727999999999998</v>
      </c>
      <c r="G13" s="2">
        <v>0.36020000000000002</v>
      </c>
      <c r="H13" s="2">
        <v>0.63980000000000004</v>
      </c>
      <c r="I13" s="1">
        <v>-0.57450000000000001</v>
      </c>
      <c r="J13" s="1">
        <v>1.0402468706536862E-2</v>
      </c>
      <c r="K13" s="1"/>
      <c r="L13" s="1"/>
      <c r="M13" s="1"/>
    </row>
    <row r="14" spans="1:13" x14ac:dyDescent="0.25">
      <c r="C14">
        <v>4</v>
      </c>
      <c r="D14" s="5">
        <v>43173</v>
      </c>
      <c r="E14">
        <v>15</v>
      </c>
      <c r="F14" s="1">
        <v>16.055999999999997</v>
      </c>
      <c r="G14" s="2">
        <v>0.2878</v>
      </c>
      <c r="H14" s="2">
        <v>0.71220000000000006</v>
      </c>
      <c r="I14" s="1">
        <v>-0.90608999999999995</v>
      </c>
      <c r="J14" s="1"/>
    </row>
    <row r="15" spans="1:13" x14ac:dyDescent="0.25">
      <c r="F15" s="1">
        <v>19.079999999999998</v>
      </c>
      <c r="G15" s="2">
        <v>0.40150000000000002</v>
      </c>
      <c r="H15" s="2">
        <v>0.59850000000000003</v>
      </c>
      <c r="I15" s="1">
        <v>-0.39922000000000002</v>
      </c>
      <c r="J15" s="1"/>
    </row>
    <row r="16" spans="1:13" x14ac:dyDescent="0.25">
      <c r="F16" s="1">
        <v>22.247999999999998</v>
      </c>
      <c r="G16" s="2">
        <v>0.38769999999999999</v>
      </c>
      <c r="H16" s="2">
        <v>0.61229999999999996</v>
      </c>
      <c r="I16" s="1">
        <v>-0.45699000000000001</v>
      </c>
      <c r="J16" s="1"/>
    </row>
    <row r="17" spans="3:11" x14ac:dyDescent="0.25">
      <c r="F17" s="1">
        <v>28.08</v>
      </c>
      <c r="G17" s="2">
        <v>0.41239999999999999</v>
      </c>
      <c r="H17" s="2">
        <v>0.58760000000000001</v>
      </c>
      <c r="I17" s="1">
        <v>-0.35404999999999998</v>
      </c>
      <c r="J17" s="1">
        <v>3.7132775788817858E-2</v>
      </c>
    </row>
    <row r="18" spans="3:11" x14ac:dyDescent="0.25">
      <c r="C18">
        <v>5</v>
      </c>
      <c r="D18" s="5">
        <v>43270</v>
      </c>
      <c r="E18">
        <v>15</v>
      </c>
      <c r="F18">
        <v>15.696</v>
      </c>
      <c r="G18">
        <v>0.39240000000000003</v>
      </c>
      <c r="H18">
        <v>0.60760000000000003</v>
      </c>
      <c r="I18">
        <v>-0.43723504299999999</v>
      </c>
    </row>
    <row r="19" spans="3:11" x14ac:dyDescent="0.25">
      <c r="F19">
        <v>19.079999999999998</v>
      </c>
      <c r="G19">
        <v>0.43580000000000002</v>
      </c>
      <c r="H19">
        <v>0.56420000000000003</v>
      </c>
      <c r="I19">
        <v>-0.25822537610000001</v>
      </c>
    </row>
    <row r="20" spans="3:11" x14ac:dyDescent="0.25">
      <c r="F20">
        <v>22.103999999999999</v>
      </c>
      <c r="G20">
        <v>0.43330000000000002</v>
      </c>
      <c r="H20">
        <v>0.56669999999999998</v>
      </c>
      <c r="I20">
        <v>-0.26839973439999998</v>
      </c>
    </row>
    <row r="21" spans="3:11" x14ac:dyDescent="0.25">
      <c r="F21">
        <v>25.2</v>
      </c>
      <c r="G21">
        <v>0.47970000000000002</v>
      </c>
      <c r="H21">
        <v>0.52029999999999998</v>
      </c>
      <c r="I21">
        <v>-8.1244659790000007E-2</v>
      </c>
    </row>
    <row r="22" spans="3:11" x14ac:dyDescent="0.25">
      <c r="F22">
        <v>28.367999999999999</v>
      </c>
      <c r="G22">
        <v>0.49270000000000003</v>
      </c>
      <c r="H22">
        <v>0.50729999999999997</v>
      </c>
      <c r="I22">
        <v>-2.9202075019999999E-2</v>
      </c>
      <c r="J22">
        <v>3.1634703889999997E-2</v>
      </c>
    </row>
    <row r="23" spans="3:11" x14ac:dyDescent="0.25">
      <c r="C23">
        <v>6</v>
      </c>
      <c r="D23" s="5">
        <v>43270</v>
      </c>
      <c r="E23">
        <v>15</v>
      </c>
      <c r="F23">
        <v>14.256</v>
      </c>
      <c r="G23">
        <v>0.36919999999999997</v>
      </c>
      <c r="H23">
        <v>0.63080000000000003</v>
      </c>
      <c r="I23">
        <v>-0.53565035250000004</v>
      </c>
    </row>
    <row r="24" spans="3:11" x14ac:dyDescent="0.25">
      <c r="F24">
        <v>17.495999999999999</v>
      </c>
      <c r="G24">
        <v>0.46729999999999999</v>
      </c>
      <c r="H24">
        <v>0.53269999999999995</v>
      </c>
      <c r="I24">
        <v>-0.1309869642</v>
      </c>
    </row>
    <row r="25" spans="3:11" x14ac:dyDescent="0.25">
      <c r="F25">
        <v>20.231999999999999</v>
      </c>
      <c r="G25">
        <v>0.47699999999999998</v>
      </c>
      <c r="H25">
        <v>0.52300000000000002</v>
      </c>
      <c r="I25">
        <v>-9.2064973179999995E-2</v>
      </c>
    </row>
    <row r="26" spans="3:11" x14ac:dyDescent="0.25">
      <c r="F26">
        <v>23.111999999999998</v>
      </c>
      <c r="G26">
        <v>0.50949999999999995</v>
      </c>
      <c r="H26">
        <v>0.49049999999999999</v>
      </c>
      <c r="I26">
        <v>3.8004573659999999E-2</v>
      </c>
    </row>
    <row r="27" spans="3:11" x14ac:dyDescent="0.25">
      <c r="F27">
        <v>25.992000000000001</v>
      </c>
      <c r="G27">
        <v>0.52869999999999995</v>
      </c>
      <c r="H27">
        <v>0.4713</v>
      </c>
      <c r="I27">
        <v>0.1149263293</v>
      </c>
      <c r="J27">
        <v>5.1047261160000003E-2</v>
      </c>
    </row>
    <row r="29" spans="3:11" x14ac:dyDescent="0.25">
      <c r="I29" t="s">
        <v>18</v>
      </c>
      <c r="J29">
        <f>AVERAGE(J5:J27)</f>
        <v>3.3699419468489721E-2</v>
      </c>
    </row>
    <row r="30" spans="3:11" x14ac:dyDescent="0.25">
      <c r="I30" t="s">
        <v>17</v>
      </c>
      <c r="J30">
        <f>J29+ABS(YMD130vGFP!J49)</f>
        <v>9.9854660943395429E-2</v>
      </c>
      <c r="K30">
        <f>J30*100</f>
        <v>9.985466094339543</v>
      </c>
    </row>
    <row r="31" spans="3:11" x14ac:dyDescent="0.25">
      <c r="I31" t="s">
        <v>21</v>
      </c>
      <c r="J31">
        <f>_xlfn.STDEV.S(J5:J27)/SQRT((COUNT(J5:J27)))</f>
        <v>7.6124547547353196E-3</v>
      </c>
    </row>
    <row r="32" spans="3:11" x14ac:dyDescent="0.25">
      <c r="I32" t="s">
        <v>22</v>
      </c>
      <c r="J32">
        <f>J31*_xlfn.T.INV.2T(0.05, COUNT(J5:J27)-1)</f>
        <v>1.9568437917125911E-2</v>
      </c>
      <c r="K32">
        <f>J32*100</f>
        <v>1.9568437917125912</v>
      </c>
    </row>
    <row r="34" spans="3:13" x14ac:dyDescent="0.25">
      <c r="C34">
        <v>1</v>
      </c>
      <c r="D34" s="5">
        <v>43245</v>
      </c>
      <c r="E34">
        <v>30</v>
      </c>
      <c r="F34" s="1">
        <v>17.928000000000001</v>
      </c>
      <c r="G34" s="2">
        <v>0.42870000000000003</v>
      </c>
      <c r="H34" s="2">
        <v>0.57130000000000003</v>
      </c>
      <c r="I34" s="1">
        <v>-0.28715709212648538</v>
      </c>
      <c r="J34" s="1"/>
      <c r="K34" s="1"/>
      <c r="L34" s="1"/>
      <c r="M34" s="1"/>
    </row>
    <row r="35" spans="3:13" x14ac:dyDescent="0.25">
      <c r="F35" s="1">
        <v>19.679839464865264</v>
      </c>
      <c r="G35" s="2">
        <v>0.41880000000000001</v>
      </c>
      <c r="H35" s="2">
        <v>0.58120000000000005</v>
      </c>
      <c r="I35" s="1">
        <v>-0.3277014526997461</v>
      </c>
      <c r="J35" s="1"/>
      <c r="K35" s="1"/>
      <c r="L35" s="1"/>
      <c r="M35" s="1"/>
    </row>
    <row r="36" spans="3:13" x14ac:dyDescent="0.25">
      <c r="F36" s="1">
        <v>24.335999999999999</v>
      </c>
      <c r="G36" s="2">
        <v>0.33810000000000001</v>
      </c>
      <c r="H36" s="2">
        <v>0.66190000000000004</v>
      </c>
      <c r="I36" s="1">
        <v>-0.67177277741103691</v>
      </c>
      <c r="J36" s="1"/>
      <c r="K36" s="1"/>
      <c r="L36" s="1"/>
      <c r="M36" s="1"/>
    </row>
    <row r="37" spans="3:13" x14ac:dyDescent="0.25">
      <c r="F37" s="1">
        <v>26.323883211637337</v>
      </c>
      <c r="G37" s="2">
        <v>0.3145</v>
      </c>
      <c r="H37" s="2">
        <v>0.6855</v>
      </c>
      <c r="I37" s="1">
        <v>-0.77916442286187393</v>
      </c>
      <c r="J37" s="1"/>
      <c r="K37" s="1"/>
      <c r="L37" s="1"/>
      <c r="M37" s="1"/>
    </row>
    <row r="38" spans="3:13" x14ac:dyDescent="0.25">
      <c r="F38" s="1">
        <v>29.808</v>
      </c>
      <c r="G38" s="2">
        <v>0.30270000000000002</v>
      </c>
      <c r="H38" s="2">
        <v>0.69730000000000003</v>
      </c>
      <c r="I38" s="1">
        <v>-0.83447351819929205</v>
      </c>
      <c r="J38" s="1">
        <v>-5.1466833022300401E-2</v>
      </c>
      <c r="K38" s="1"/>
      <c r="L38" s="1"/>
      <c r="M38" s="1"/>
    </row>
    <row r="39" spans="3:13" x14ac:dyDescent="0.25">
      <c r="C39">
        <v>2</v>
      </c>
      <c r="D39" s="5">
        <v>43245</v>
      </c>
      <c r="E39">
        <v>30</v>
      </c>
      <c r="F39" s="1">
        <v>17.567999999999998</v>
      </c>
      <c r="G39" s="2">
        <v>0.50560000000000005</v>
      </c>
      <c r="H39" s="2">
        <v>0.49440000000000001</v>
      </c>
      <c r="I39" s="1">
        <v>2.2400936689166713E-2</v>
      </c>
      <c r="J39" s="1"/>
    </row>
    <row r="40" spans="3:13" x14ac:dyDescent="0.25">
      <c r="F40" s="1">
        <v>19.193418060184264</v>
      </c>
      <c r="G40" s="2">
        <v>0.54820000000000002</v>
      </c>
      <c r="H40" s="2">
        <v>0.45179999999999998</v>
      </c>
      <c r="I40" s="1">
        <v>0.19340057983478268</v>
      </c>
      <c r="J40" s="1"/>
    </row>
    <row r="41" spans="3:13" x14ac:dyDescent="0.25">
      <c r="F41" s="1">
        <v>23.687999999999995</v>
      </c>
      <c r="G41" s="2">
        <v>0.46739999999999998</v>
      </c>
      <c r="H41" s="2">
        <v>0.53259999999999996</v>
      </c>
      <c r="I41" s="1">
        <v>-0.1305852512750742</v>
      </c>
      <c r="J41" s="1"/>
    </row>
    <row r="42" spans="3:13" x14ac:dyDescent="0.25">
      <c r="F42" s="1">
        <v>25.586540145945765</v>
      </c>
      <c r="G42" s="2">
        <v>0.42720000000000002</v>
      </c>
      <c r="H42" s="2">
        <v>0.57279999999999998</v>
      </c>
      <c r="I42" s="1">
        <v>-0.29328432800045068</v>
      </c>
      <c r="J42" s="1"/>
    </row>
    <row r="43" spans="3:13" x14ac:dyDescent="0.25">
      <c r="F43" s="1">
        <v>28.943999999999996</v>
      </c>
      <c r="G43" s="2">
        <v>0.33360000000000001</v>
      </c>
      <c r="H43" s="2">
        <v>0.66639999999999999</v>
      </c>
      <c r="I43" s="1">
        <v>-0.69194742036804124</v>
      </c>
      <c r="J43" s="1">
        <v>-6.7323023299327239E-2</v>
      </c>
    </row>
    <row r="45" spans="3:13" x14ac:dyDescent="0.25">
      <c r="I45" t="s">
        <v>18</v>
      </c>
      <c r="J45">
        <f>AVERAGE(J38:J43)</f>
        <v>-5.939492816081382E-2</v>
      </c>
    </row>
    <row r="46" spans="3:13" x14ac:dyDescent="0.25">
      <c r="I46" t="s">
        <v>17</v>
      </c>
      <c r="J46">
        <f>J45+ABS(YMD130vGFP!J72)</f>
        <v>4.0404422768981901E-3</v>
      </c>
      <c r="K46">
        <f>J46*100</f>
        <v>0.40404422768981901</v>
      </c>
    </row>
    <row r="47" spans="3:13" x14ac:dyDescent="0.25">
      <c r="I47" t="s">
        <v>21</v>
      </c>
      <c r="J47">
        <f>_xlfn.STDEV.S(J38:J43)/SQRT(2)</f>
        <v>7.9280951385134017E-3</v>
      </c>
    </row>
    <row r="48" spans="3:13" x14ac:dyDescent="0.25">
      <c r="I48" t="s">
        <v>22</v>
      </c>
      <c r="J48">
        <f>J47*_xlfn.T.INV.2T(0.05, 1)</f>
        <v>0.10073599999782265</v>
      </c>
      <c r="K48">
        <f>J48*100</f>
        <v>10.073599999782266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workbookViewId="0">
      <selection activeCell="B1" sqref="B1:B2"/>
    </sheetView>
  </sheetViews>
  <sheetFormatPr defaultRowHeight="15" x14ac:dyDescent="0.25"/>
  <cols>
    <col min="4" max="4" width="9.42578125" bestFit="1" customWidth="1"/>
  </cols>
  <sheetData>
    <row r="1" spans="1:10" x14ac:dyDescent="0.25">
      <c r="A1" t="s">
        <v>0</v>
      </c>
      <c r="B1" t="s">
        <v>66</v>
      </c>
      <c r="C1" t="s">
        <v>9</v>
      </c>
      <c r="D1" t="s">
        <v>1</v>
      </c>
      <c r="E1" t="s">
        <v>7</v>
      </c>
      <c r="F1" t="s">
        <v>2</v>
      </c>
      <c r="G1" t="s">
        <v>3</v>
      </c>
      <c r="H1" t="s">
        <v>4</v>
      </c>
      <c r="I1" t="s">
        <v>5</v>
      </c>
      <c r="J1" t="s">
        <v>6</v>
      </c>
    </row>
    <row r="2" spans="1:10" x14ac:dyDescent="0.25">
      <c r="A2" t="s">
        <v>33</v>
      </c>
      <c r="B2" t="s">
        <v>58</v>
      </c>
      <c r="C2">
        <v>1</v>
      </c>
      <c r="D2" s="5">
        <v>43173</v>
      </c>
      <c r="E2">
        <v>15</v>
      </c>
      <c r="F2" s="1">
        <v>14.04</v>
      </c>
      <c r="G2" s="2">
        <v>0.37980000000000003</v>
      </c>
      <c r="H2" s="2">
        <v>0.62019999999999997</v>
      </c>
      <c r="I2" s="1">
        <v>-0.4904</v>
      </c>
      <c r="J2" s="1"/>
    </row>
    <row r="3" spans="1:10" x14ac:dyDescent="0.25">
      <c r="F3" s="1">
        <v>16.847999999999999</v>
      </c>
      <c r="G3" s="2">
        <v>0.27760000000000001</v>
      </c>
      <c r="H3" s="2">
        <v>0.72240000000000004</v>
      </c>
      <c r="I3" s="1">
        <v>-0.95640000000000003</v>
      </c>
      <c r="J3" s="1"/>
    </row>
    <row r="4" spans="1:10" x14ac:dyDescent="0.25">
      <c r="F4" s="1">
        <v>19.727999999999998</v>
      </c>
      <c r="G4" s="2">
        <v>0.21529999999999999</v>
      </c>
      <c r="H4" s="2">
        <v>0.78469999999999995</v>
      </c>
      <c r="I4" s="1">
        <v>-1.2932699999999999</v>
      </c>
      <c r="J4" s="1"/>
    </row>
    <row r="5" spans="1:10" x14ac:dyDescent="0.25">
      <c r="F5" s="1">
        <v>25.055999999999997</v>
      </c>
      <c r="G5" s="2">
        <v>0.13730000000000001</v>
      </c>
      <c r="H5" s="2">
        <v>0.86270000000000002</v>
      </c>
      <c r="I5" s="1">
        <v>-1.8379000000000001</v>
      </c>
      <c r="J5" s="1">
        <v>-0.11980949430491321</v>
      </c>
    </row>
    <row r="6" spans="1:10" x14ac:dyDescent="0.25">
      <c r="C6">
        <v>2</v>
      </c>
      <c r="D6" s="5">
        <v>43173</v>
      </c>
      <c r="E6">
        <v>15</v>
      </c>
      <c r="F6" s="1">
        <v>15.335999999999999</v>
      </c>
      <c r="G6" s="2">
        <v>0.41739999999999999</v>
      </c>
      <c r="H6" s="2">
        <v>0.58260000000000001</v>
      </c>
      <c r="I6" s="1">
        <v>-0.33345999999999998</v>
      </c>
      <c r="J6" s="1"/>
    </row>
    <row r="7" spans="1:10" x14ac:dyDescent="0.25">
      <c r="F7" s="1">
        <v>18.287999999999997</v>
      </c>
      <c r="G7" s="2">
        <v>0.38669999999999999</v>
      </c>
      <c r="H7" s="2">
        <v>0.61329999999999996</v>
      </c>
      <c r="I7" s="1">
        <v>-0.46121000000000001</v>
      </c>
      <c r="J7" s="1"/>
    </row>
    <row r="8" spans="1:10" x14ac:dyDescent="0.25">
      <c r="F8" s="1">
        <v>21.311999999999998</v>
      </c>
      <c r="G8" s="2">
        <v>0.28810000000000002</v>
      </c>
      <c r="H8" s="2">
        <v>0.71189999999999998</v>
      </c>
      <c r="I8" s="1">
        <v>-0.90463000000000005</v>
      </c>
      <c r="J8" s="1"/>
    </row>
    <row r="9" spans="1:10" x14ac:dyDescent="0.25">
      <c r="F9" s="1">
        <v>26.927999999999997</v>
      </c>
      <c r="G9" s="2">
        <v>0.1852</v>
      </c>
      <c r="H9" s="2">
        <v>0.81479999999999997</v>
      </c>
      <c r="I9" s="1">
        <v>-1.4815100000000001</v>
      </c>
      <c r="J9" s="1">
        <v>-0.10367579569999866</v>
      </c>
    </row>
    <row r="10" spans="1:10" x14ac:dyDescent="0.25">
      <c r="C10">
        <v>3</v>
      </c>
      <c r="D10" s="5">
        <v>43270</v>
      </c>
      <c r="E10">
        <v>15</v>
      </c>
      <c r="F10">
        <v>16.920000000000002</v>
      </c>
      <c r="G10">
        <v>0.28110000000000002</v>
      </c>
      <c r="H10">
        <v>0.71889999999999998</v>
      </c>
      <c r="I10">
        <v>-0.93901178809999997</v>
      </c>
    </row>
    <row r="11" spans="1:10" x14ac:dyDescent="0.25">
      <c r="F11">
        <v>20.736000000000001</v>
      </c>
      <c r="G11">
        <v>0.25619999999999998</v>
      </c>
      <c r="H11">
        <v>0.74380000000000002</v>
      </c>
      <c r="I11">
        <v>-1.0658137919999999</v>
      </c>
    </row>
    <row r="12" spans="1:10" x14ac:dyDescent="0.25">
      <c r="F12">
        <v>23.975999999999999</v>
      </c>
      <c r="G12">
        <v>0.215</v>
      </c>
      <c r="H12">
        <v>0.78500000000000003</v>
      </c>
      <c r="I12">
        <v>-1.29504569</v>
      </c>
    </row>
    <row r="13" spans="1:10" x14ac:dyDescent="0.25">
      <c r="F13">
        <v>27.36</v>
      </c>
      <c r="G13">
        <v>0.19040000000000001</v>
      </c>
      <c r="H13">
        <v>0.80959999999999999</v>
      </c>
      <c r="I13">
        <v>-1.447413176</v>
      </c>
    </row>
    <row r="14" spans="1:10" x14ac:dyDescent="0.25">
      <c r="F14">
        <v>30.744</v>
      </c>
      <c r="G14">
        <v>0.15160000000000001</v>
      </c>
      <c r="H14">
        <v>0.84840000000000004</v>
      </c>
      <c r="I14">
        <v>-1.7221067489999999</v>
      </c>
      <c r="J14">
        <v>-5.6668368589999997E-2</v>
      </c>
    </row>
    <row r="15" spans="1:10" x14ac:dyDescent="0.25">
      <c r="C15">
        <v>4</v>
      </c>
      <c r="D15" s="5">
        <v>43270</v>
      </c>
      <c r="E15">
        <v>15</v>
      </c>
      <c r="F15">
        <v>15.407999999999999</v>
      </c>
      <c r="G15">
        <v>0.41360000000000002</v>
      </c>
      <c r="H15">
        <v>0.58640000000000003</v>
      </c>
      <c r="I15">
        <v>-0.34910282739999998</v>
      </c>
    </row>
    <row r="16" spans="1:10" x14ac:dyDescent="0.25">
      <c r="F16">
        <v>18.792000000000002</v>
      </c>
      <c r="G16">
        <v>0.4173</v>
      </c>
      <c r="H16">
        <v>0.5827</v>
      </c>
      <c r="I16">
        <v>-0.33386708659999997</v>
      </c>
    </row>
    <row r="17" spans="4:13" x14ac:dyDescent="0.25">
      <c r="F17">
        <v>21.672000000000001</v>
      </c>
      <c r="G17">
        <v>0.38190000000000002</v>
      </c>
      <c r="H17">
        <v>0.61809999999999998</v>
      </c>
      <c r="I17">
        <v>-0.48149146240000001</v>
      </c>
    </row>
    <row r="18" spans="4:13" x14ac:dyDescent="0.25">
      <c r="F18">
        <v>24.623999999999999</v>
      </c>
      <c r="G18">
        <v>0.32040000000000002</v>
      </c>
      <c r="H18">
        <v>0.67959999999999998</v>
      </c>
      <c r="I18">
        <v>-0.7519341746</v>
      </c>
    </row>
    <row r="19" spans="4:13" x14ac:dyDescent="0.25">
      <c r="F19">
        <v>27.648</v>
      </c>
      <c r="G19">
        <v>0.2621</v>
      </c>
      <c r="H19">
        <v>0.7379</v>
      </c>
      <c r="I19">
        <v>-1.0350822040000001</v>
      </c>
      <c r="J19">
        <v>-5.8559741730000003E-2</v>
      </c>
    </row>
    <row r="21" spans="4:13" x14ac:dyDescent="0.25">
      <c r="I21" t="s">
        <v>18</v>
      </c>
      <c r="J21">
        <f>AVERAGE(J5:J19)</f>
        <v>-8.4678350081227968E-2</v>
      </c>
    </row>
    <row r="22" spans="4:13" x14ac:dyDescent="0.25">
      <c r="I22" t="s">
        <v>17</v>
      </c>
      <c r="J22">
        <f>J21+ABS(YMD130vGFP!J49)</f>
        <v>-1.8523108606322253E-2</v>
      </c>
      <c r="K22">
        <f>J22*100</f>
        <v>-1.8523108606322252</v>
      </c>
    </row>
    <row r="23" spans="4:13" x14ac:dyDescent="0.25">
      <c r="I23" t="s">
        <v>21</v>
      </c>
      <c r="J23">
        <f>_xlfn.STDEV.S(J5:J19)/SQRT(4)</f>
        <v>1.5973522362144811E-2</v>
      </c>
    </row>
    <row r="24" spans="4:13" x14ac:dyDescent="0.25">
      <c r="I24" t="s">
        <v>22</v>
      </c>
      <c r="J24">
        <f>J23*_xlfn.T.INV.2T(0.05,3)</f>
        <v>5.0834877223774458E-2</v>
      </c>
      <c r="K24">
        <f>J24*100</f>
        <v>5.0834877223774457</v>
      </c>
    </row>
    <row r="26" spans="4:13" x14ac:dyDescent="0.25">
      <c r="D26" s="5">
        <v>43245</v>
      </c>
      <c r="E26">
        <v>30</v>
      </c>
      <c r="F26" s="1">
        <v>16.128</v>
      </c>
      <c r="G26" s="2">
        <v>0.54549999999999998</v>
      </c>
      <c r="H26" s="2">
        <v>0.45450000000000002</v>
      </c>
      <c r="I26" s="1">
        <v>0.18250489165559192</v>
      </c>
      <c r="J26" s="1"/>
      <c r="K26" s="1"/>
      <c r="L26" s="1"/>
      <c r="M26" s="1"/>
    </row>
    <row r="27" spans="4:13" x14ac:dyDescent="0.25">
      <c r="F27" s="1">
        <v>17.608936454834552</v>
      </c>
      <c r="G27" s="2">
        <v>0.52910000000000001</v>
      </c>
      <c r="H27" s="2">
        <v>0.47089999999999999</v>
      </c>
      <c r="I27" s="1">
        <v>0.11653169266057717</v>
      </c>
      <c r="J27" s="1"/>
      <c r="K27" s="1"/>
      <c r="L27" s="1"/>
      <c r="M27" s="1"/>
    </row>
    <row r="28" spans="4:13" x14ac:dyDescent="0.25">
      <c r="F28" s="1">
        <v>21.816000000000003</v>
      </c>
      <c r="G28" s="2">
        <v>0.41880000000000001</v>
      </c>
      <c r="H28" s="2">
        <v>0.58120000000000005</v>
      </c>
      <c r="I28" s="1">
        <v>-0.3277014526997461</v>
      </c>
      <c r="J28" s="1"/>
      <c r="K28" s="1"/>
      <c r="L28" s="1"/>
      <c r="M28" s="1"/>
    </row>
    <row r="29" spans="4:13" x14ac:dyDescent="0.25">
      <c r="F29" s="1">
        <v>23.580525547408424</v>
      </c>
      <c r="G29" s="2">
        <v>0.34289999999999998</v>
      </c>
      <c r="H29" s="2">
        <v>0.65710000000000002</v>
      </c>
      <c r="I29" s="1">
        <v>-0.65039735443494762</v>
      </c>
      <c r="J29" s="1"/>
      <c r="K29" s="1"/>
      <c r="L29" s="1"/>
      <c r="M29" s="1"/>
    </row>
    <row r="30" spans="4:13" x14ac:dyDescent="0.25">
      <c r="F30" s="1">
        <v>26.712000000000003</v>
      </c>
      <c r="G30" s="2">
        <v>0.28770000000000001</v>
      </c>
      <c r="H30" s="2">
        <v>0.71230000000000004</v>
      </c>
      <c r="I30" s="1">
        <v>-0.90658090042680584</v>
      </c>
      <c r="J30" s="1">
        <v>-0.10847371294831791</v>
      </c>
      <c r="K30" s="1"/>
      <c r="L30" s="1"/>
      <c r="M30" s="1"/>
    </row>
    <row r="31" spans="4:13" x14ac:dyDescent="0.25">
      <c r="D31" s="5">
        <v>43245</v>
      </c>
      <c r="E31">
        <v>30</v>
      </c>
      <c r="F31" s="1">
        <v>17.783999999999999</v>
      </c>
      <c r="G31" s="2">
        <v>0.5524</v>
      </c>
      <c r="H31" s="2">
        <v>0.4476</v>
      </c>
      <c r="I31" s="1">
        <v>0.21037244509736694</v>
      </c>
      <c r="J31" s="1"/>
    </row>
    <row r="32" spans="4:13" x14ac:dyDescent="0.25">
      <c r="F32" s="1">
        <v>19.427478260852979</v>
      </c>
      <c r="G32" s="2">
        <v>0.59919999999999995</v>
      </c>
      <c r="H32" s="2">
        <v>0.40079999999999999</v>
      </c>
      <c r="I32" s="1">
        <v>0.40213288243235468</v>
      </c>
      <c r="J32" s="1"/>
    </row>
    <row r="33" spans="6:11" x14ac:dyDescent="0.25">
      <c r="F33" s="1">
        <v>24.119999999999997</v>
      </c>
      <c r="G33" s="2">
        <v>0.43719999999999998</v>
      </c>
      <c r="H33" s="2">
        <v>0.56279999999999997</v>
      </c>
      <c r="I33" s="1">
        <v>-0.25253356893785051</v>
      </c>
      <c r="J33" s="1"/>
    </row>
    <row r="34" spans="6:11" x14ac:dyDescent="0.25">
      <c r="F34" s="1">
        <v>26.085547445214445</v>
      </c>
      <c r="G34" s="2">
        <v>0.39250000000000002</v>
      </c>
      <c r="H34" s="2">
        <v>0.60750000000000004</v>
      </c>
      <c r="I34" s="1">
        <v>-0.43681563799224049</v>
      </c>
      <c r="J34" s="1"/>
    </row>
    <row r="35" spans="6:11" x14ac:dyDescent="0.25">
      <c r="F35" s="1">
        <v>29.519999999999996</v>
      </c>
      <c r="G35" s="2">
        <v>0.31979999999999997</v>
      </c>
      <c r="H35" s="2">
        <v>0.68020000000000003</v>
      </c>
      <c r="I35" s="1">
        <v>-0.75469107217324127</v>
      </c>
      <c r="J35" s="1">
        <v>-9.4730781709045683E-2</v>
      </c>
    </row>
    <row r="37" spans="6:11" x14ac:dyDescent="0.25">
      <c r="I37" t="s">
        <v>18</v>
      </c>
      <c r="J37">
        <f>AVERAGE(J30:J35)</f>
        <v>-0.1016022473286818</v>
      </c>
    </row>
    <row r="38" spans="6:11" x14ac:dyDescent="0.25">
      <c r="I38" t="s">
        <v>17</v>
      </c>
      <c r="J38">
        <f>J37+ABS(YMD130vGFP!J72)</f>
        <v>-3.8166876890969786E-2</v>
      </c>
      <c r="K38">
        <f>J38*100</f>
        <v>-3.8166876890969785</v>
      </c>
    </row>
    <row r="39" spans="6:11" x14ac:dyDescent="0.25">
      <c r="I39" t="s">
        <v>21</v>
      </c>
      <c r="J39">
        <f>_xlfn.STDEV.S(J30:J35)/SQRT(2)</f>
        <v>6.8714656196361135E-3</v>
      </c>
    </row>
    <row r="40" spans="6:11" x14ac:dyDescent="0.25">
      <c r="I40" t="s">
        <v>22</v>
      </c>
      <c r="J40">
        <f>J39*_xlfn.T.INV.2T(0.05, 1)</f>
        <v>8.7310249000682044E-2</v>
      </c>
      <c r="K40">
        <f>J40*100</f>
        <v>8.73102490006820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6</vt:i4>
      </vt:variant>
    </vt:vector>
  </HeadingPairs>
  <TitlesOfParts>
    <vt:vector size="36" baseType="lpstr">
      <vt:lpstr>P1-30</vt:lpstr>
      <vt:lpstr>P2-30</vt:lpstr>
      <vt:lpstr>P3-30</vt:lpstr>
      <vt:lpstr>P4-30</vt:lpstr>
      <vt:lpstr>P5-30</vt:lpstr>
      <vt:lpstr>P6-30</vt:lpstr>
      <vt:lpstr>P1c1-15</vt:lpstr>
      <vt:lpstr>P1c2-15</vt:lpstr>
      <vt:lpstr>P2c1-15</vt:lpstr>
      <vt:lpstr>P2c2-15</vt:lpstr>
      <vt:lpstr>P3c1-15</vt:lpstr>
      <vt:lpstr>P3c2-15</vt:lpstr>
      <vt:lpstr>P4c1-15</vt:lpstr>
      <vt:lpstr>P4c2-15</vt:lpstr>
      <vt:lpstr>P5c1-15</vt:lpstr>
      <vt:lpstr>P5c2-15</vt:lpstr>
      <vt:lpstr>P6c1-15</vt:lpstr>
      <vt:lpstr>P6c2-15</vt:lpstr>
      <vt:lpstr>S7c1-15</vt:lpstr>
      <vt:lpstr>S7c2-15</vt:lpstr>
      <vt:lpstr>S8c1-15</vt:lpstr>
      <vt:lpstr>S8c2-15</vt:lpstr>
      <vt:lpstr>S9c1-15</vt:lpstr>
      <vt:lpstr>S10c1-15</vt:lpstr>
      <vt:lpstr>G7c1-15</vt:lpstr>
      <vt:lpstr>G7c2-15</vt:lpstr>
      <vt:lpstr>G8c1-15</vt:lpstr>
      <vt:lpstr>G8c2-15</vt:lpstr>
      <vt:lpstr>G9c1-15</vt:lpstr>
      <vt:lpstr>G9c2-15</vt:lpstr>
      <vt:lpstr>G10c1-15</vt:lpstr>
      <vt:lpstr>YMD129vsGFP</vt:lpstr>
      <vt:lpstr>YMD130vGFP</vt:lpstr>
      <vt:lpstr>YMD3892</vt:lpstr>
      <vt:lpstr>YMD3353</vt:lpstr>
      <vt:lpstr>YMD4246</vt:lpstr>
    </vt:vector>
  </TitlesOfParts>
  <Company>North Carolina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ti Heil</dc:creator>
  <cp:lastModifiedBy>Caiti Heil</cp:lastModifiedBy>
  <dcterms:created xsi:type="dcterms:W3CDTF">2019-03-21T19:13:22Z</dcterms:created>
  <dcterms:modified xsi:type="dcterms:W3CDTF">2019-05-29T18:11:01Z</dcterms:modified>
</cp:coreProperties>
</file>